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athe\Desktop\manuscripts\maqbat\TAG_submission\supplemental\"/>
    </mc:Choice>
  </mc:AlternateContent>
  <xr:revisionPtr revIDLastSave="0" documentId="13_ncr:1_{9F7E96FA-3468-4FB8-89F6-54060587E141}" xr6:coauthVersionLast="47" xr6:coauthVersionMax="47" xr10:uidLastSave="{00000000-0000-0000-0000-000000000000}"/>
  <bookViews>
    <workbookView xWindow="22932" yWindow="-108" windowWidth="23256" windowHeight="12456" tabRatio="682" xr2:uid="{00000000-000D-0000-FFFF-FFFF00000000}"/>
  </bookViews>
  <sheets>
    <sheet name="Full_table" sheetId="1" r:id="rId1"/>
  </sheets>
  <definedNames>
    <definedName name="_xlnm._FilterDatabase" localSheetId="0" hidden="1">Full_table!$A$2:$M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3" uniqueCount="204">
  <si>
    <t>genotype_id</t>
  </si>
  <si>
    <t>ROS_chitin</t>
  </si>
  <si>
    <t>ROS_elf18</t>
  </si>
  <si>
    <t>ROS_flg22</t>
  </si>
  <si>
    <t>a-0000280</t>
  </si>
  <si>
    <t>a-0000227</t>
  </si>
  <si>
    <t>NA</t>
  </si>
  <si>
    <t>a-0000110</t>
  </si>
  <si>
    <t>a-0000311</t>
  </si>
  <si>
    <t>a-0000269</t>
  </si>
  <si>
    <t>a-0000203</t>
  </si>
  <si>
    <t>a-0000287</t>
  </si>
  <si>
    <t>a-0000254</t>
  </si>
  <si>
    <t>a-0000248</t>
  </si>
  <si>
    <t>a-0000236</t>
  </si>
  <si>
    <t>a-0000382</t>
  </si>
  <si>
    <t>a-0000235</t>
  </si>
  <si>
    <t>a-0000291</t>
  </si>
  <si>
    <t>a-0000281</t>
  </si>
  <si>
    <t>a-0000355</t>
  </si>
  <si>
    <t>a-0000239</t>
  </si>
  <si>
    <t>a-0000191</t>
  </si>
  <si>
    <t>a-0000079</t>
  </si>
  <si>
    <t>a-0000061</t>
  </si>
  <si>
    <t>a-0000226</t>
  </si>
  <si>
    <t>a-0000518</t>
  </si>
  <si>
    <t>a-0000068</t>
  </si>
  <si>
    <t>a-0000179</t>
  </si>
  <si>
    <t>a-0000082</t>
  </si>
  <si>
    <t>a-0000238</t>
  </si>
  <si>
    <t>a-0000121</t>
  </si>
  <si>
    <t>a-0000229</t>
  </si>
  <si>
    <t>a-0000314</t>
  </si>
  <si>
    <t>a-0000514</t>
  </si>
  <si>
    <t>a-0000265</t>
  </si>
  <si>
    <t>a-0000217</t>
  </si>
  <si>
    <t>a-0000176</t>
  </si>
  <si>
    <t>a-0000272</t>
  </si>
  <si>
    <t>a-0000387</t>
  </si>
  <si>
    <t>a-0000072</t>
  </si>
  <si>
    <t>a-0000389</t>
  </si>
  <si>
    <t>a-0000107</t>
  </si>
  <si>
    <t>a-0000105</t>
  </si>
  <si>
    <t>a-0000347</t>
  </si>
  <si>
    <t>a-0000102</t>
  </si>
  <si>
    <t>a-0000253</t>
  </si>
  <si>
    <t>a-0000233</t>
  </si>
  <si>
    <t>a-0000313</t>
  </si>
  <si>
    <t>a-0000143</t>
  </si>
  <si>
    <t>a-0000260</t>
  </si>
  <si>
    <t>a-0000349</t>
  </si>
  <si>
    <t>a-0000173</t>
  </si>
  <si>
    <t>a-0000044</t>
  </si>
  <si>
    <t>a-0000271</t>
  </si>
  <si>
    <t>a-0000257</t>
  </si>
  <si>
    <t>a-0000106</t>
  </si>
  <si>
    <t>a-0000296</t>
  </si>
  <si>
    <t>a-0000211</t>
  </si>
  <si>
    <t>a-0000361</t>
  </si>
  <si>
    <t>a-0000172</t>
  </si>
  <si>
    <t>a-0000502</t>
  </si>
  <si>
    <t>a-0000224</t>
  </si>
  <si>
    <t>a-0000256</t>
  </si>
  <si>
    <t>a-0000090</t>
  </si>
  <si>
    <t>a-0000188</t>
  </si>
  <si>
    <t>a-0000515</t>
  </si>
  <si>
    <t>a-0000221</t>
  </si>
  <si>
    <t>a-0000170</t>
  </si>
  <si>
    <t>a-0000093</t>
  </si>
  <si>
    <t>a-0000270</t>
  </si>
  <si>
    <t>a-0000178</t>
  </si>
  <si>
    <t>a-0000015</t>
  </si>
  <si>
    <t>a-0000266</t>
  </si>
  <si>
    <t>a-0000500</t>
  </si>
  <si>
    <t>a-0000516</t>
  </si>
  <si>
    <t>a-0000261</t>
  </si>
  <si>
    <t>a-0000508</t>
  </si>
  <si>
    <t>a-0000099</t>
  </si>
  <si>
    <t>a-0000424</t>
  </si>
  <si>
    <t>a-0000014</t>
  </si>
  <si>
    <t>a-0000228</t>
  </si>
  <si>
    <t>a-0000267</t>
  </si>
  <si>
    <t>a-0000258</t>
  </si>
  <si>
    <t>a-0000069</t>
  </si>
  <si>
    <t>a-0000403</t>
  </si>
  <si>
    <t>a-0000391</t>
  </si>
  <si>
    <t>a-0000052</t>
  </si>
  <si>
    <t>a-0000255</t>
  </si>
  <si>
    <t>a-0000186</t>
  </si>
  <si>
    <t>a-0000108</t>
  </si>
  <si>
    <t>a-0000098</t>
  </si>
  <si>
    <t>a-0000199</t>
  </si>
  <si>
    <t>a-0000399</t>
  </si>
  <si>
    <t>a-0000060</t>
  </si>
  <si>
    <t>a-0000007</t>
  </si>
  <si>
    <t>a-0000058</t>
  </si>
  <si>
    <t>a-0000509</t>
  </si>
  <si>
    <t>a-0000021</t>
  </si>
  <si>
    <t>a-0000405</t>
  </si>
  <si>
    <t>a-0000125</t>
  </si>
  <si>
    <t>a-0000071</t>
  </si>
  <si>
    <t>a-0000039</t>
  </si>
  <si>
    <t>a-0000398</t>
  </si>
  <si>
    <t>a-0000234</t>
  </si>
  <si>
    <t>a-0000073</t>
  </si>
  <si>
    <t>a-0000208</t>
  </si>
  <si>
    <t>a-0000204</t>
  </si>
  <si>
    <t>a-0000237</t>
  </si>
  <si>
    <t>a-0000002</t>
  </si>
  <si>
    <t>a-0000206</t>
  </si>
  <si>
    <t>a-0000081</t>
  </si>
  <si>
    <t>a-0000164</t>
  </si>
  <si>
    <t>a-0000165</t>
  </si>
  <si>
    <t>a-0000097</t>
  </si>
  <si>
    <t>a-0000070</t>
  </si>
  <si>
    <t>a-0000149</t>
  </si>
  <si>
    <t>a-0000034</t>
  </si>
  <si>
    <t>a-0000020</t>
  </si>
  <si>
    <t>a-0000402</t>
  </si>
  <si>
    <t>a-0000057</t>
  </si>
  <si>
    <t>a-0000033</t>
  </si>
  <si>
    <t>a-0000055</t>
  </si>
  <si>
    <t>a-0000080</t>
  </si>
  <si>
    <t>a-0000035</t>
  </si>
  <si>
    <t>a-0000162</t>
  </si>
  <si>
    <t>a-0000209</t>
  </si>
  <si>
    <t>a-0000029</t>
  </si>
  <si>
    <t>a-0000076</t>
  </si>
  <si>
    <t>a-0000510</t>
  </si>
  <si>
    <t>a-0000180</t>
  </si>
  <si>
    <t>a-0000242</t>
  </si>
  <si>
    <t>a-0000053</t>
  </si>
  <si>
    <t>a-0000112</t>
  </si>
  <si>
    <t>a-0000045</t>
  </si>
  <si>
    <t>a-0000047</t>
  </si>
  <si>
    <t>a-0000009</t>
  </si>
  <si>
    <t>a-0000046</t>
  </si>
  <si>
    <t>a-0000005</t>
  </si>
  <si>
    <t>a-0000129</t>
  </si>
  <si>
    <t>a-0000150</t>
  </si>
  <si>
    <t>a-0000212</t>
  </si>
  <si>
    <t>a-0000133</t>
  </si>
  <si>
    <t>a-0000109</t>
  </si>
  <si>
    <t>a-0000040</t>
  </si>
  <si>
    <t>a-0000091</t>
  </si>
  <si>
    <t>a-0000426</t>
  </si>
  <si>
    <t>a-0000101</t>
  </si>
  <si>
    <t>a-0000505</t>
  </si>
  <si>
    <t>a-0000030</t>
  </si>
  <si>
    <t>a-0000037</t>
  </si>
  <si>
    <t>a-0000232</t>
  </si>
  <si>
    <t>a-0000016</t>
  </si>
  <si>
    <t>a-0000126</t>
  </si>
  <si>
    <t>a-0000185</t>
  </si>
  <si>
    <t>a-0000517</t>
  </si>
  <si>
    <t>a-0000051</t>
  </si>
  <si>
    <t>a-0000512</t>
  </si>
  <si>
    <t>a-0000140</t>
  </si>
  <si>
    <t>a-0000213</t>
  </si>
  <si>
    <t>a-0000056</t>
  </si>
  <si>
    <t>a-0000024</t>
  </si>
  <si>
    <t>a-0000169</t>
  </si>
  <si>
    <t>a-0000157</t>
  </si>
  <si>
    <t>a-0000128</t>
  </si>
  <si>
    <t>a-0000078</t>
  </si>
  <si>
    <t>a-0000506</t>
  </si>
  <si>
    <t>a-0000048</t>
  </si>
  <si>
    <t>a-0000115</t>
  </si>
  <si>
    <t>a-0000096</t>
  </si>
  <si>
    <t>a-0000124</t>
  </si>
  <si>
    <t>a-0000168</t>
  </si>
  <si>
    <t>a-0000139</t>
  </si>
  <si>
    <t>a-0000028</t>
  </si>
  <si>
    <t>a-0000501</t>
  </si>
  <si>
    <t>a-0000114</t>
  </si>
  <si>
    <t>a-0000122</t>
  </si>
  <si>
    <t>a-0000160</t>
  </si>
  <si>
    <t>a-0000497</t>
  </si>
  <si>
    <t>a-0000137</t>
  </si>
  <si>
    <t>a-0000163</t>
  </si>
  <si>
    <t>a-0000119</t>
  </si>
  <si>
    <t>a-0000138</t>
  </si>
  <si>
    <t>a-0000118</t>
  </si>
  <si>
    <t>a-0000117</t>
  </si>
  <si>
    <t>a-0000406</t>
  </si>
  <si>
    <t>a-0000166</t>
  </si>
  <si>
    <t>a-0000498</t>
  </si>
  <si>
    <t>a-0000113</t>
  </si>
  <si>
    <t>a-0000414</t>
  </si>
  <si>
    <t>a-0000511</t>
  </si>
  <si>
    <t>a-0000218</t>
  </si>
  <si>
    <t>a-0000011</t>
  </si>
  <si>
    <t>a-0000409</t>
  </si>
  <si>
    <t>a-0000499</t>
  </si>
  <si>
    <t>a-0000127</t>
  </si>
  <si>
    <t>a-0000193</t>
  </si>
  <si>
    <t>a-0000222</t>
  </si>
  <si>
    <t>a-0000268</t>
  </si>
  <si>
    <t>mean</t>
  </si>
  <si>
    <t>SE</t>
  </si>
  <si>
    <r>
      <rPr>
        <b/>
        <i/>
        <sz val="11"/>
        <color theme="1"/>
        <rFont val="Calibri"/>
        <family val="2"/>
        <scheme val="minor"/>
      </rPr>
      <t>A.brassicicola</t>
    </r>
    <r>
      <rPr>
        <b/>
        <sz val="11"/>
        <color theme="1"/>
        <rFont val="Calibri"/>
        <family val="2"/>
        <scheme val="minor"/>
      </rPr>
      <t>_susceptibilty</t>
    </r>
  </si>
  <si>
    <r>
      <rPr>
        <b/>
        <i/>
        <sz val="11"/>
        <color theme="1"/>
        <rFont val="Calibri"/>
        <family val="2"/>
        <scheme val="minor"/>
      </rPr>
      <t>B.cinerea</t>
    </r>
    <r>
      <rPr>
        <b/>
        <sz val="11"/>
        <color theme="1"/>
        <rFont val="Calibri"/>
        <family val="2"/>
        <scheme val="minor"/>
      </rPr>
      <t>_susceptibilty</t>
    </r>
  </si>
  <si>
    <r>
      <rPr>
        <b/>
        <i/>
        <sz val="11"/>
        <color theme="1"/>
        <rFont val="Calibri"/>
        <family val="2"/>
        <scheme val="minor"/>
      </rPr>
      <t>V.longisporum</t>
    </r>
    <r>
      <rPr>
        <b/>
        <sz val="11"/>
        <color theme="1"/>
        <rFont val="Calibri"/>
        <family val="2"/>
        <scheme val="minor"/>
      </rPr>
      <t>_susceptibilty</t>
    </r>
  </si>
  <si>
    <t>a-00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164" fontId="0" fillId="0" borderId="3" xfId="0" applyNumberFormat="1" applyBorder="1"/>
    <xf numFmtId="164" fontId="0" fillId="0" borderId="5" xfId="0" applyNumberFormat="1" applyBorder="1"/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6" fontId="1" fillId="0" borderId="8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3" fillId="0" borderId="3" xfId="0" applyNumberFormat="1" applyFon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166" fontId="3" fillId="0" borderId="5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9"/>
  <sheetViews>
    <sheetView tabSelected="1" zoomScale="76" zoomScaleNormal="76" workbookViewId="0">
      <pane ySplit="1" topLeftCell="A197" activePane="bottomLeft" state="frozen"/>
      <selection pane="bottomLeft" activeCell="B3" sqref="B3"/>
    </sheetView>
  </sheetViews>
  <sheetFormatPr defaultRowHeight="14.6" x14ac:dyDescent="0.4"/>
  <cols>
    <col min="1" max="1" width="11.61328125" bestFit="1" customWidth="1"/>
    <col min="2" max="2" width="13.23046875" style="29" customWidth="1"/>
    <col min="3" max="3" width="9.84375" style="31" customWidth="1"/>
    <col min="4" max="4" width="11.84375" style="21" bestFit="1" customWidth="1"/>
    <col min="5" max="5" width="10.61328125" style="11" customWidth="1"/>
    <col min="6" max="6" width="18.765625" style="1" customWidth="1"/>
    <col min="7" max="7" width="9.23046875" style="11"/>
    <col min="8" max="8" width="9.23046875" style="1"/>
    <col min="9" max="9" width="9.23046875" style="11"/>
    <col min="10" max="10" width="9.23046875" style="1"/>
    <col min="11" max="11" width="9.23046875" style="11"/>
    <col min="12" max="12" width="12.4609375" style="1" bestFit="1" customWidth="1"/>
    <col min="13" max="13" width="13.765625" style="11" customWidth="1"/>
  </cols>
  <sheetData>
    <row r="1" spans="1:13" ht="18" customHeight="1" x14ac:dyDescent="0.4">
      <c r="A1" s="18" t="s">
        <v>0</v>
      </c>
      <c r="B1" s="25" t="s">
        <v>200</v>
      </c>
      <c r="C1" s="26"/>
      <c r="D1" s="20" t="s">
        <v>201</v>
      </c>
      <c r="E1" s="20"/>
      <c r="F1" s="20" t="s">
        <v>202</v>
      </c>
      <c r="G1" s="20"/>
      <c r="H1" s="16" t="s">
        <v>1</v>
      </c>
      <c r="I1" s="17"/>
      <c r="J1" s="20" t="s">
        <v>2</v>
      </c>
      <c r="K1" s="20"/>
      <c r="L1" s="16" t="s">
        <v>3</v>
      </c>
      <c r="M1" s="17"/>
    </row>
    <row r="2" spans="1:13" ht="18" customHeight="1" x14ac:dyDescent="0.4">
      <c r="A2" s="19"/>
      <c r="B2" s="32" t="s">
        <v>198</v>
      </c>
      <c r="C2" s="27" t="s">
        <v>199</v>
      </c>
      <c r="D2" s="8" t="s">
        <v>198</v>
      </c>
      <c r="E2" s="10" t="s">
        <v>199</v>
      </c>
      <c r="F2" s="9" t="s">
        <v>198</v>
      </c>
      <c r="G2" s="10" t="s">
        <v>199</v>
      </c>
      <c r="H2" s="8" t="s">
        <v>198</v>
      </c>
      <c r="I2" s="13" t="s">
        <v>199</v>
      </c>
      <c r="J2" s="9" t="s">
        <v>198</v>
      </c>
      <c r="K2" s="10" t="s">
        <v>199</v>
      </c>
      <c r="L2" s="8" t="s">
        <v>198</v>
      </c>
      <c r="M2" s="13" t="s">
        <v>199</v>
      </c>
    </row>
    <row r="3" spans="1:13" ht="18" customHeight="1" x14ac:dyDescent="0.4">
      <c r="A3" t="s">
        <v>203</v>
      </c>
      <c r="B3" s="35">
        <v>47.643933330000003</v>
      </c>
      <c r="C3" s="28">
        <v>1.875</v>
      </c>
      <c r="D3" s="4">
        <v>0.93499890799999996</v>
      </c>
      <c r="E3" s="11">
        <v>7.5838144469941707E-2</v>
      </c>
      <c r="F3" s="5">
        <v>1.0228124000000001</v>
      </c>
      <c r="G3" s="11">
        <v>5.0295734043518801E-2</v>
      </c>
      <c r="H3" s="4">
        <v>-0.19460272276485099</v>
      </c>
      <c r="I3" s="14">
        <v>0.15556616517035601</v>
      </c>
      <c r="J3" s="5">
        <v>3.3353586999999997E-2</v>
      </c>
      <c r="K3" s="11">
        <v>0.13806734290705</v>
      </c>
      <c r="L3" s="4">
        <v>-0.31780543700000002</v>
      </c>
      <c r="M3" s="14">
        <v>0.116843602373164</v>
      </c>
    </row>
    <row r="4" spans="1:13" x14ac:dyDescent="0.4">
      <c r="A4" s="2" t="s">
        <v>108</v>
      </c>
      <c r="B4" s="29">
        <v>20.090241670000001</v>
      </c>
      <c r="C4" s="28">
        <v>10.3032036965855</v>
      </c>
      <c r="D4" s="4">
        <v>1.160116403</v>
      </c>
      <c r="E4" s="11">
        <v>7.5370994808943895E-2</v>
      </c>
      <c r="F4" s="5">
        <v>1.0118674089999999</v>
      </c>
      <c r="G4" s="11">
        <v>5.0295734043521702E-2</v>
      </c>
      <c r="H4" s="4">
        <v>-0.81407733963490003</v>
      </c>
      <c r="I4" s="14">
        <v>0.164843822138976</v>
      </c>
      <c r="J4" s="5">
        <v>-0.336286947</v>
      </c>
      <c r="K4" s="11">
        <v>0.13810324200888299</v>
      </c>
      <c r="L4" s="4">
        <v>-0.38592523899999998</v>
      </c>
      <c r="M4" s="14">
        <v>0.11683347331309001</v>
      </c>
    </row>
    <row r="5" spans="1:13" x14ac:dyDescent="0.4">
      <c r="A5" s="2" t="s">
        <v>137</v>
      </c>
      <c r="B5" s="29">
        <v>78.962662499999993</v>
      </c>
      <c r="C5" s="28">
        <v>13.07</v>
      </c>
      <c r="D5" s="4">
        <v>1.141953676</v>
      </c>
      <c r="E5" s="11">
        <v>7.8705244141587999E-2</v>
      </c>
      <c r="F5" s="5">
        <v>1.0840339450000001</v>
      </c>
      <c r="G5" s="11">
        <v>5.0295734043521799E-2</v>
      </c>
      <c r="H5" s="4">
        <v>-0.35056990192564502</v>
      </c>
      <c r="I5" s="14">
        <v>0.17597539965401501</v>
      </c>
      <c r="J5" s="5">
        <v>-0.61626607799999999</v>
      </c>
      <c r="K5" s="11">
        <v>0.14659323943446101</v>
      </c>
      <c r="L5" s="4">
        <v>-0.38950430899999999</v>
      </c>
      <c r="M5" s="14">
        <v>0.11683347331309001</v>
      </c>
    </row>
    <row r="6" spans="1:13" x14ac:dyDescent="0.4">
      <c r="A6" s="2" t="s">
        <v>94</v>
      </c>
      <c r="B6" s="29" t="s">
        <v>6</v>
      </c>
      <c r="C6" s="28" t="s">
        <v>6</v>
      </c>
      <c r="D6" s="4">
        <v>1.187793876</v>
      </c>
      <c r="E6" s="11">
        <v>7.5364308163722304E-2</v>
      </c>
      <c r="F6" s="5">
        <v>0.96215471100000005</v>
      </c>
      <c r="G6" s="11">
        <v>5.4553383061932699E-2</v>
      </c>
      <c r="H6" s="4">
        <v>-0.293797830687828</v>
      </c>
      <c r="I6" s="14">
        <v>0.16454659258384599</v>
      </c>
      <c r="J6" s="5">
        <v>1.9481781E-2</v>
      </c>
      <c r="K6" s="11">
        <v>0.13806734290700001</v>
      </c>
      <c r="L6" s="4">
        <v>-5.3179660000000004E-3</v>
      </c>
      <c r="M6" s="14">
        <v>0.116843602373116</v>
      </c>
    </row>
    <row r="7" spans="1:13" x14ac:dyDescent="0.4">
      <c r="A7" s="2" t="s">
        <v>135</v>
      </c>
      <c r="B7" s="29">
        <v>21.260647219999999</v>
      </c>
      <c r="C7" s="28">
        <v>9.7125316151351608</v>
      </c>
      <c r="D7" s="4">
        <v>1.0668898410000001</v>
      </c>
      <c r="E7" s="11">
        <v>7.5394175153414206E-2</v>
      </c>
      <c r="F7" s="5">
        <v>1.0764524120000001</v>
      </c>
      <c r="G7" s="11">
        <v>5.0295734043521702E-2</v>
      </c>
      <c r="H7" s="4">
        <v>0.233599364971107</v>
      </c>
      <c r="I7" s="14">
        <v>0.15570009468531101</v>
      </c>
      <c r="J7" s="5">
        <v>0.37823025599999999</v>
      </c>
      <c r="K7" s="11">
        <v>0.19102628845140199</v>
      </c>
      <c r="L7" s="4">
        <v>3.6222542000000003E-2</v>
      </c>
      <c r="M7" s="14">
        <v>0.116863701167898</v>
      </c>
    </row>
    <row r="8" spans="1:13" x14ac:dyDescent="0.4">
      <c r="A8" s="2" t="s">
        <v>191</v>
      </c>
      <c r="B8" s="29" t="s">
        <v>6</v>
      </c>
      <c r="C8" s="28" t="s">
        <v>6</v>
      </c>
      <c r="D8" s="4">
        <v>1.131706841</v>
      </c>
      <c r="E8" s="11">
        <v>7.5824355577455496E-2</v>
      </c>
      <c r="F8" s="5">
        <v>1.4067100530000001</v>
      </c>
      <c r="G8" s="11">
        <v>5.0295734043521702E-2</v>
      </c>
      <c r="H8" s="4">
        <v>-5.5900403848855897E-2</v>
      </c>
      <c r="I8" s="14">
        <v>0.15558731004104301</v>
      </c>
      <c r="J8" s="5">
        <v>0.31927704600000001</v>
      </c>
      <c r="K8" s="11">
        <v>0.13812868990500199</v>
      </c>
      <c r="L8" s="4">
        <v>1.6557460999999999E-2</v>
      </c>
      <c r="M8" s="14">
        <v>0.116868119011073</v>
      </c>
    </row>
    <row r="9" spans="1:13" x14ac:dyDescent="0.4">
      <c r="A9" s="2" t="s">
        <v>79</v>
      </c>
      <c r="B9" s="29">
        <v>12.235950000000001</v>
      </c>
      <c r="C9" s="28">
        <v>8.2129999999999992</v>
      </c>
      <c r="D9" s="4">
        <v>1.1302393660000001</v>
      </c>
      <c r="E9" s="11">
        <v>7.5374281866349396E-2</v>
      </c>
      <c r="F9" s="5">
        <v>0.88701033200000001</v>
      </c>
      <c r="G9" s="11">
        <v>5.0295734043521702E-2</v>
      </c>
      <c r="H9" s="4">
        <v>-0.41901608239986798</v>
      </c>
      <c r="I9" s="14">
        <v>0.15562128791781599</v>
      </c>
      <c r="J9" s="5">
        <v>-0.104539969</v>
      </c>
      <c r="K9" s="11">
        <v>0.13800430883745199</v>
      </c>
      <c r="L9" s="4">
        <v>-0.39262022600000002</v>
      </c>
      <c r="M9" s="14">
        <v>0.116813472363125</v>
      </c>
    </row>
    <row r="10" spans="1:13" x14ac:dyDescent="0.4">
      <c r="A10" s="2" t="s">
        <v>71</v>
      </c>
      <c r="B10" s="29">
        <v>34.745855560000003</v>
      </c>
      <c r="C10" s="28">
        <v>13.332537059556399</v>
      </c>
      <c r="D10" s="4">
        <v>0.90140979300000001</v>
      </c>
      <c r="E10" s="11">
        <v>7.5821109243693702E-2</v>
      </c>
      <c r="F10" s="5">
        <v>0.86360834099999995</v>
      </c>
      <c r="G10" s="11">
        <v>5.0295734043521702E-2</v>
      </c>
      <c r="H10" s="4">
        <v>1.8517563474307899E-2</v>
      </c>
      <c r="I10" s="14">
        <v>0.15558731004104301</v>
      </c>
      <c r="J10" s="5">
        <v>-1.056841E-3</v>
      </c>
      <c r="K10" s="11">
        <v>0.13812868990500199</v>
      </c>
      <c r="L10" s="4">
        <v>-0.19051548500000001</v>
      </c>
      <c r="M10" s="14">
        <v>0.116868119011073</v>
      </c>
    </row>
    <row r="11" spans="1:13" x14ac:dyDescent="0.4">
      <c r="A11" s="2" t="s">
        <v>151</v>
      </c>
      <c r="B11" s="29">
        <v>12.33524167</v>
      </c>
      <c r="C11" s="28">
        <v>1.415</v>
      </c>
      <c r="D11" s="4">
        <v>0.90624194300000005</v>
      </c>
      <c r="E11" s="11">
        <v>7.5350584491527497E-2</v>
      </c>
      <c r="F11" s="5">
        <v>1.141611836</v>
      </c>
      <c r="G11" s="11">
        <v>5.0295734043521702E-2</v>
      </c>
      <c r="H11" s="4">
        <v>-0.29914455412826002</v>
      </c>
      <c r="I11" s="14">
        <v>0.15558731004104301</v>
      </c>
      <c r="J11" s="5">
        <v>-0.17012635000000001</v>
      </c>
      <c r="K11" s="11">
        <v>0.13812868990500199</v>
      </c>
      <c r="L11" s="4">
        <v>-7.3703749999999998E-2</v>
      </c>
      <c r="M11" s="14">
        <v>0.116868119011073</v>
      </c>
    </row>
    <row r="12" spans="1:13" x14ac:dyDescent="0.4">
      <c r="A12" s="2" t="s">
        <v>117</v>
      </c>
      <c r="B12" s="29">
        <v>72.611466669999999</v>
      </c>
      <c r="C12" s="28">
        <v>13.4020541206687</v>
      </c>
      <c r="D12" s="4">
        <v>1.146035978</v>
      </c>
      <c r="E12" s="11">
        <v>7.5374281866349396E-2</v>
      </c>
      <c r="F12" s="5">
        <v>1.033129374</v>
      </c>
      <c r="G12" s="11">
        <v>5.0295734043521702E-2</v>
      </c>
      <c r="H12" s="4">
        <v>-0.36855726169779202</v>
      </c>
      <c r="I12" s="14">
        <v>0.15562128791781599</v>
      </c>
      <c r="J12" s="5">
        <v>-0.36416064999999997</v>
      </c>
      <c r="K12" s="11">
        <v>0.13800430883745199</v>
      </c>
      <c r="L12" s="4">
        <v>-0.85258218699999999</v>
      </c>
      <c r="M12" s="14">
        <v>0.116813472363125</v>
      </c>
    </row>
    <row r="13" spans="1:13" x14ac:dyDescent="0.4">
      <c r="A13" s="2" t="s">
        <v>97</v>
      </c>
      <c r="B13" s="29">
        <v>10.722733330000001</v>
      </c>
      <c r="C13" s="28">
        <v>3.4638443835330301</v>
      </c>
      <c r="D13" s="4">
        <v>0.98066757999999998</v>
      </c>
      <c r="E13" s="11">
        <v>7.5367526348253097E-2</v>
      </c>
      <c r="F13" s="5">
        <v>0.96869540300000001</v>
      </c>
      <c r="G13" s="11">
        <v>5.1602334330885603E-2</v>
      </c>
      <c r="H13" s="4">
        <v>3.8947013908576203E-2</v>
      </c>
      <c r="I13" s="14">
        <v>0.15560756622727201</v>
      </c>
      <c r="J13" s="5">
        <v>-0.17770013200000001</v>
      </c>
      <c r="K13" s="11">
        <v>0.191302838013132</v>
      </c>
      <c r="L13" s="4">
        <v>8.6074115000000007E-2</v>
      </c>
      <c r="M13" s="14">
        <v>0.116814927983033</v>
      </c>
    </row>
    <row r="14" spans="1:13" x14ac:dyDescent="0.4">
      <c r="A14" s="2" t="s">
        <v>160</v>
      </c>
      <c r="B14" s="29" t="s">
        <v>6</v>
      </c>
      <c r="C14" s="28" t="s">
        <v>6</v>
      </c>
      <c r="D14" s="4">
        <v>1.2295042350000001</v>
      </c>
      <c r="E14" s="11">
        <v>7.5383232948970105E-2</v>
      </c>
      <c r="F14" s="5">
        <v>1.1668132840000001</v>
      </c>
      <c r="G14" s="11">
        <v>5.0295734043521702E-2</v>
      </c>
      <c r="H14" s="4">
        <v>-0.121456912207684</v>
      </c>
      <c r="I14" s="14">
        <v>0.15566552601469899</v>
      </c>
      <c r="J14" s="5">
        <v>7.3960417000000001E-2</v>
      </c>
      <c r="K14" s="11">
        <v>0.138243744655909</v>
      </c>
      <c r="L14" s="4">
        <v>0.28506495500000001</v>
      </c>
      <c r="M14" s="14">
        <v>0.11687039698052799</v>
      </c>
    </row>
    <row r="15" spans="1:13" x14ac:dyDescent="0.4">
      <c r="A15" s="2" t="s">
        <v>172</v>
      </c>
      <c r="B15" s="29">
        <v>43.506400929999998</v>
      </c>
      <c r="C15" s="28">
        <v>7.9457144613726598</v>
      </c>
      <c r="D15" s="4">
        <v>1.1640517589999999</v>
      </c>
      <c r="E15" s="11">
        <v>7.5383232948970105E-2</v>
      </c>
      <c r="F15" s="5">
        <v>1.227080935</v>
      </c>
      <c r="G15" s="11">
        <v>5.0295734043521702E-2</v>
      </c>
      <c r="H15" s="4">
        <v>-0.266374098493392</v>
      </c>
      <c r="I15" s="14">
        <v>0.15566552601469899</v>
      </c>
      <c r="J15" s="5">
        <v>-0.104181997</v>
      </c>
      <c r="K15" s="11">
        <v>0.138243744655909</v>
      </c>
      <c r="L15" s="4">
        <v>-8.8607009E-2</v>
      </c>
      <c r="M15" s="14">
        <v>0.11687039698052799</v>
      </c>
    </row>
    <row r="16" spans="1:13" x14ac:dyDescent="0.4">
      <c r="A16" s="2" t="s">
        <v>126</v>
      </c>
      <c r="B16" s="29">
        <v>9.1452907410000002</v>
      </c>
      <c r="C16" s="28">
        <v>1.7375973194168</v>
      </c>
      <c r="D16" s="4">
        <v>0.98241298399999999</v>
      </c>
      <c r="E16" s="11">
        <v>8.0936477098354595E-2</v>
      </c>
      <c r="F16" s="5">
        <v>1.0647555740000001</v>
      </c>
      <c r="G16" s="11">
        <v>5.1602334330885603E-2</v>
      </c>
      <c r="H16" s="4">
        <v>0.13592926768104899</v>
      </c>
      <c r="I16" s="14">
        <v>0.15570009468531101</v>
      </c>
      <c r="J16" s="5">
        <v>-2.3178514000000001E-2</v>
      </c>
      <c r="K16" s="11">
        <v>0.19102628845140199</v>
      </c>
      <c r="L16" s="4">
        <v>5.4070017999999997E-2</v>
      </c>
      <c r="M16" s="14">
        <v>0.116863701167898</v>
      </c>
    </row>
    <row r="17" spans="1:13" x14ac:dyDescent="0.4">
      <c r="A17" s="2" t="s">
        <v>148</v>
      </c>
      <c r="B17" s="29" t="s">
        <v>6</v>
      </c>
      <c r="C17" s="28" t="s">
        <v>6</v>
      </c>
      <c r="D17" s="4" t="s">
        <v>6</v>
      </c>
      <c r="E17" s="11" t="s">
        <v>6</v>
      </c>
      <c r="F17" s="5">
        <v>1.120920905</v>
      </c>
      <c r="G17" s="11">
        <v>5.0295734043521702E-2</v>
      </c>
      <c r="H17" s="4" t="s">
        <v>6</v>
      </c>
      <c r="I17" s="14" t="s">
        <v>6</v>
      </c>
      <c r="J17" s="5" t="s">
        <v>6</v>
      </c>
      <c r="K17" s="11" t="s">
        <v>6</v>
      </c>
      <c r="L17" s="4" t="s">
        <v>6</v>
      </c>
      <c r="M17" s="14" t="s">
        <v>6</v>
      </c>
    </row>
    <row r="18" spans="1:13" x14ac:dyDescent="0.4">
      <c r="A18" s="2" t="s">
        <v>120</v>
      </c>
      <c r="B18" s="29">
        <v>31.140722220000001</v>
      </c>
      <c r="C18" s="28">
        <v>4.3000968981330301</v>
      </c>
      <c r="D18" s="4">
        <v>1.1760995750000001</v>
      </c>
      <c r="E18" s="11">
        <v>7.5367526348253097E-2</v>
      </c>
      <c r="F18" s="5">
        <v>1.040857988</v>
      </c>
      <c r="G18" s="11">
        <v>5.0295734043521702E-2</v>
      </c>
      <c r="H18" s="4">
        <v>0.19324918663638499</v>
      </c>
      <c r="I18" s="14">
        <v>0.15560756622727201</v>
      </c>
      <c r="J18" s="5">
        <v>0.33955086800000001</v>
      </c>
      <c r="K18" s="11">
        <v>0.13800495493961901</v>
      </c>
      <c r="L18" s="4">
        <v>-0.38684559200000002</v>
      </c>
      <c r="M18" s="14">
        <v>0.116814927983033</v>
      </c>
    </row>
    <row r="19" spans="1:13" x14ac:dyDescent="0.4">
      <c r="A19" s="2" t="s">
        <v>116</v>
      </c>
      <c r="B19" s="29">
        <v>12.96323241</v>
      </c>
      <c r="C19" s="28" t="s">
        <v>6</v>
      </c>
      <c r="D19" s="4">
        <v>0.99014324499999995</v>
      </c>
      <c r="E19" s="11">
        <v>7.53956265094744E-2</v>
      </c>
      <c r="F19" s="5">
        <v>1.031136968</v>
      </c>
      <c r="G19" s="11">
        <v>5.0295734043521702E-2</v>
      </c>
      <c r="H19" s="4">
        <v>5.6442747128487201E-2</v>
      </c>
      <c r="I19" s="14">
        <v>0.15564681132323899</v>
      </c>
      <c r="J19" s="5">
        <v>-1.4699357E-2</v>
      </c>
      <c r="K19" s="11">
        <v>0.13811076429312699</v>
      </c>
      <c r="L19" s="4">
        <v>-0.14098301599999999</v>
      </c>
      <c r="M19" s="14">
        <v>0.116856058666107</v>
      </c>
    </row>
    <row r="20" spans="1:13" x14ac:dyDescent="0.4">
      <c r="A20" s="2" t="s">
        <v>123</v>
      </c>
      <c r="B20" s="29">
        <v>9.2392583330000004</v>
      </c>
      <c r="C20" s="28" t="s">
        <v>6</v>
      </c>
      <c r="D20" s="4">
        <v>0.949562923</v>
      </c>
      <c r="E20" s="11">
        <v>7.5378171798975394E-2</v>
      </c>
      <c r="F20" s="5">
        <v>1.05755986</v>
      </c>
      <c r="G20" s="11">
        <v>5.0295734043521702E-2</v>
      </c>
      <c r="H20" s="4">
        <v>-0.66101148133808996</v>
      </c>
      <c r="I20" s="14">
        <v>0.155626949491979</v>
      </c>
      <c r="J20" s="5">
        <v>-0.47419452899999998</v>
      </c>
      <c r="K20" s="11">
        <v>0.191103864080201</v>
      </c>
      <c r="L20" s="4">
        <v>-0.43767336499999998</v>
      </c>
      <c r="M20" s="14">
        <v>0.116859599774087</v>
      </c>
    </row>
    <row r="21" spans="1:13" x14ac:dyDescent="0.4">
      <c r="A21" s="2" t="s">
        <v>149</v>
      </c>
      <c r="B21" s="29">
        <v>12.560183329999999</v>
      </c>
      <c r="C21" s="28">
        <v>0.51446737505890505</v>
      </c>
      <c r="D21" s="4">
        <v>0.99331757499999995</v>
      </c>
      <c r="E21" s="11">
        <v>7.9405897500064701E-2</v>
      </c>
      <c r="F21" s="5">
        <v>1.1295284409999999</v>
      </c>
      <c r="G21" s="11">
        <v>5.0295734043521702E-2</v>
      </c>
      <c r="H21" s="4">
        <v>0.176082678895122</v>
      </c>
      <c r="I21" s="14">
        <v>0.15588202318184899</v>
      </c>
      <c r="J21" s="5">
        <v>0.22572753200000001</v>
      </c>
      <c r="K21" s="11">
        <v>0.13810324200888299</v>
      </c>
      <c r="L21" s="4">
        <v>-0.41579402500000001</v>
      </c>
      <c r="M21" s="14">
        <v>0.11683347331309001</v>
      </c>
    </row>
    <row r="22" spans="1:13" x14ac:dyDescent="0.4">
      <c r="A22" s="2" t="s">
        <v>101</v>
      </c>
      <c r="B22" s="29">
        <v>26.336104169999999</v>
      </c>
      <c r="C22" s="28">
        <v>8.6950000000000003</v>
      </c>
      <c r="D22" s="4">
        <v>1.13814649</v>
      </c>
      <c r="E22" s="11">
        <v>7.5374160458604206E-2</v>
      </c>
      <c r="F22" s="5">
        <v>0.99128287999999998</v>
      </c>
      <c r="G22" s="11">
        <v>5.0295734043521702E-2</v>
      </c>
      <c r="H22" s="4">
        <v>3.2429403381240202E-2</v>
      </c>
      <c r="I22" s="14">
        <v>0.24179526000502499</v>
      </c>
      <c r="J22" s="5">
        <v>-0.38911789200000002</v>
      </c>
      <c r="K22" s="11">
        <v>0.13810971390707999</v>
      </c>
      <c r="L22" s="4">
        <v>-0.51117702300000001</v>
      </c>
      <c r="M22" s="14">
        <v>0.116808612483968</v>
      </c>
    </row>
    <row r="23" spans="1:13" x14ac:dyDescent="0.4">
      <c r="A23" s="2" t="s">
        <v>143</v>
      </c>
      <c r="B23" s="29">
        <v>41.350220829999998</v>
      </c>
      <c r="C23" s="28">
        <v>7.44142263302746</v>
      </c>
      <c r="D23" s="4">
        <v>1.0855905830000001</v>
      </c>
      <c r="E23" s="11">
        <v>7.5352140585510693E-2</v>
      </c>
      <c r="F23" s="5">
        <v>1.1106603900000001</v>
      </c>
      <c r="G23" s="11">
        <v>5.0295734043521702E-2</v>
      </c>
      <c r="H23" s="4">
        <v>-0.42889415653638202</v>
      </c>
      <c r="I23" s="14">
        <v>0.15566274706090499</v>
      </c>
      <c r="J23" s="5">
        <v>0.167332324</v>
      </c>
      <c r="K23" s="11">
        <v>0.13806880317388701</v>
      </c>
      <c r="L23" s="4">
        <v>-0.19247230100000001</v>
      </c>
      <c r="M23" s="14">
        <v>0.116836760005627</v>
      </c>
    </row>
    <row r="24" spans="1:13" x14ac:dyDescent="0.4">
      <c r="A24" s="2" t="s">
        <v>52</v>
      </c>
      <c r="B24" s="29">
        <v>21.593348890000001</v>
      </c>
      <c r="C24" s="28">
        <v>8.3823511684437992</v>
      </c>
      <c r="D24" s="4">
        <v>0.996765715</v>
      </c>
      <c r="E24" s="11">
        <v>7.5842254617338595E-2</v>
      </c>
      <c r="F24" s="5">
        <v>0.79334961199999998</v>
      </c>
      <c r="G24" s="11">
        <v>5.0295734043521702E-2</v>
      </c>
      <c r="H24" s="4">
        <v>0.30390964927831199</v>
      </c>
      <c r="I24" s="14">
        <v>0.15588202318184899</v>
      </c>
      <c r="J24" s="5">
        <v>0.55778835699999996</v>
      </c>
      <c r="K24" s="11">
        <v>0.13810324200888299</v>
      </c>
      <c r="L24" s="4">
        <v>0.199945018</v>
      </c>
      <c r="M24" s="14">
        <v>0.11683347331309001</v>
      </c>
    </row>
    <row r="25" spans="1:13" x14ac:dyDescent="0.4">
      <c r="A25" s="2" t="s">
        <v>133</v>
      </c>
      <c r="B25" s="29">
        <v>57.303266669999999</v>
      </c>
      <c r="C25" s="28">
        <v>3.3050000000000002</v>
      </c>
      <c r="D25" s="4">
        <v>1.2194310740000001</v>
      </c>
      <c r="E25" s="11">
        <v>7.5856503238783402E-2</v>
      </c>
      <c r="F25" s="5">
        <v>1.0717438420000001</v>
      </c>
      <c r="G25" s="11">
        <v>5.0295734043521702E-2</v>
      </c>
      <c r="H25" s="4">
        <v>-0.63275086889576304</v>
      </c>
      <c r="I25" s="14">
        <v>0.155550088049317</v>
      </c>
      <c r="J25" s="5">
        <v>-0.15847757200000001</v>
      </c>
      <c r="K25" s="11">
        <v>0.13800422896470199</v>
      </c>
      <c r="L25" s="4">
        <v>-0.35157535299999998</v>
      </c>
      <c r="M25" s="14">
        <v>0.116792231396391</v>
      </c>
    </row>
    <row r="26" spans="1:13" x14ac:dyDescent="0.4">
      <c r="A26" s="2" t="s">
        <v>136</v>
      </c>
      <c r="B26" s="29">
        <v>40.091545830000001</v>
      </c>
      <c r="C26" s="28">
        <v>0.92630000000000101</v>
      </c>
      <c r="D26" s="4">
        <v>1.01567293</v>
      </c>
      <c r="E26" s="11">
        <v>7.5846814226813594E-2</v>
      </c>
      <c r="F26" s="5">
        <v>1.0776945600000001</v>
      </c>
      <c r="G26" s="11">
        <v>5.0295734043521702E-2</v>
      </c>
      <c r="H26" s="4">
        <v>-0.53250542295007697</v>
      </c>
      <c r="I26" s="14">
        <v>0.155623568646163</v>
      </c>
      <c r="J26" s="5">
        <v>-0.137368726</v>
      </c>
      <c r="K26" s="11">
        <v>0.14658245774620601</v>
      </c>
      <c r="L26" s="4">
        <v>-0.37759625800000002</v>
      </c>
      <c r="M26" s="14">
        <v>0.116808612483968</v>
      </c>
    </row>
    <row r="27" spans="1:13" x14ac:dyDescent="0.4">
      <c r="A27" s="2" t="s">
        <v>134</v>
      </c>
      <c r="B27" s="29">
        <v>35.573429169999997</v>
      </c>
      <c r="C27" s="28">
        <v>3.77725</v>
      </c>
      <c r="D27" s="4">
        <v>1.0644713779999999</v>
      </c>
      <c r="E27" s="11">
        <v>7.5352140585510693E-2</v>
      </c>
      <c r="F27" s="5">
        <v>1.0742461050000001</v>
      </c>
      <c r="G27" s="11">
        <v>5.0295734043521702E-2</v>
      </c>
      <c r="H27" s="4">
        <v>1.0242470605657399E-2</v>
      </c>
      <c r="I27" s="14">
        <v>0.15566274706090499</v>
      </c>
      <c r="J27" s="5">
        <v>0.30303055600000001</v>
      </c>
      <c r="K27" s="11">
        <v>0.13806880317388701</v>
      </c>
      <c r="L27" s="4">
        <v>-2.1572116999999998E-2</v>
      </c>
      <c r="M27" s="14">
        <v>0.116836760005627</v>
      </c>
    </row>
    <row r="28" spans="1:13" x14ac:dyDescent="0.4">
      <c r="A28" s="2" t="s">
        <v>166</v>
      </c>
      <c r="B28" s="29">
        <v>35.902875000000002</v>
      </c>
      <c r="C28" s="28">
        <v>5.4652287475761998</v>
      </c>
      <c r="D28" s="4">
        <v>1.335792434</v>
      </c>
      <c r="E28" s="11">
        <v>7.53956265094744E-2</v>
      </c>
      <c r="F28" s="5">
        <v>1.1967993720000001</v>
      </c>
      <c r="G28" s="11">
        <v>5.0295734043521702E-2</v>
      </c>
      <c r="H28" s="4">
        <v>-0.15226603122647001</v>
      </c>
      <c r="I28" s="14">
        <v>0.21221805271150601</v>
      </c>
      <c r="J28" s="5">
        <v>1.4620317000000001E-2</v>
      </c>
      <c r="K28" s="11">
        <v>0.13811076429312699</v>
      </c>
      <c r="L28" s="4">
        <v>-0.45486483100000002</v>
      </c>
      <c r="M28" s="14">
        <v>0.116856058666108</v>
      </c>
    </row>
    <row r="29" spans="1:13" x14ac:dyDescent="0.4">
      <c r="A29" s="2" t="s">
        <v>155</v>
      </c>
      <c r="B29" s="29">
        <v>42.465795</v>
      </c>
      <c r="C29" s="28">
        <v>13.305</v>
      </c>
      <c r="D29" s="4">
        <v>1.1350402959999999</v>
      </c>
      <c r="E29" s="11">
        <v>8.9298976532700899E-2</v>
      </c>
      <c r="F29" s="5">
        <v>1.1540789250000001</v>
      </c>
      <c r="G29" s="11">
        <v>5.0295734043521702E-2</v>
      </c>
      <c r="H29" s="4">
        <v>-0.60890832791426197</v>
      </c>
      <c r="I29" s="14">
        <v>0.15562128791781599</v>
      </c>
      <c r="J29" s="5">
        <v>-0.41614622499999998</v>
      </c>
      <c r="K29" s="11">
        <v>0.14646348107694401</v>
      </c>
      <c r="L29" s="4">
        <v>-0.338334829</v>
      </c>
      <c r="M29" s="14">
        <v>0.116813472363125</v>
      </c>
    </row>
    <row r="30" spans="1:13" x14ac:dyDescent="0.4">
      <c r="A30" s="2" t="s">
        <v>86</v>
      </c>
      <c r="B30" s="29">
        <v>43.722829169999997</v>
      </c>
      <c r="C30" s="28">
        <v>1.25</v>
      </c>
      <c r="D30" s="4">
        <v>1.0313392240000001</v>
      </c>
      <c r="E30" s="11">
        <v>7.6871398771027499E-2</v>
      </c>
      <c r="F30" s="5">
        <v>0.93257885500000004</v>
      </c>
      <c r="G30" s="11">
        <v>5.0295734043521702E-2</v>
      </c>
      <c r="H30" s="4">
        <v>0.14699836078058601</v>
      </c>
      <c r="I30" s="14">
        <v>0.19106557526384399</v>
      </c>
      <c r="J30" s="5">
        <v>-0.825801177</v>
      </c>
      <c r="K30" s="11">
        <v>0.19123617163116099</v>
      </c>
      <c r="L30" s="4">
        <v>8.6009592999999995E-2</v>
      </c>
      <c r="M30" s="14">
        <v>0.116817907525247</v>
      </c>
    </row>
    <row r="31" spans="1:13" x14ac:dyDescent="0.4">
      <c r="A31" s="2" t="s">
        <v>131</v>
      </c>
      <c r="B31" s="29">
        <v>14.900536109999999</v>
      </c>
      <c r="C31" s="28">
        <v>3.29291664030537</v>
      </c>
      <c r="D31" s="4">
        <v>1.024209103</v>
      </c>
      <c r="E31" s="11">
        <v>7.9416365502474898E-2</v>
      </c>
      <c r="F31" s="5">
        <v>1.067278916</v>
      </c>
      <c r="G31" s="11">
        <v>5.4553383061932699E-2</v>
      </c>
      <c r="H31" s="4">
        <v>-0.115115420512674</v>
      </c>
      <c r="I31" s="14">
        <v>0.15569391900204699</v>
      </c>
      <c r="J31" s="5">
        <v>-0.27874081899999997</v>
      </c>
      <c r="K31" s="11">
        <v>0.116429050155942</v>
      </c>
      <c r="L31" s="4">
        <v>-0.479316146</v>
      </c>
      <c r="M31" s="14">
        <v>0.116873275729593</v>
      </c>
    </row>
    <row r="32" spans="1:13" x14ac:dyDescent="0.4">
      <c r="A32" s="2" t="s">
        <v>121</v>
      </c>
      <c r="B32" s="29" t="s">
        <v>6</v>
      </c>
      <c r="C32" s="28" t="s">
        <v>6</v>
      </c>
      <c r="D32" s="4">
        <v>1.0409941119999999</v>
      </c>
      <c r="E32" s="11">
        <v>7.5867189957081402E-2</v>
      </c>
      <c r="F32" s="5">
        <v>1.0453299680000001</v>
      </c>
      <c r="G32" s="11">
        <v>5.0295734043521702E-2</v>
      </c>
      <c r="H32" s="4">
        <v>1.53892498454849E-2</v>
      </c>
      <c r="I32" s="14">
        <v>0.15564681132323899</v>
      </c>
      <c r="J32" s="5">
        <v>5.7474509999999999E-2</v>
      </c>
      <c r="K32" s="11">
        <v>0.13811076429312699</v>
      </c>
      <c r="L32" s="4">
        <v>-0.18789075399999999</v>
      </c>
      <c r="M32" s="14">
        <v>0.116856058666108</v>
      </c>
    </row>
    <row r="33" spans="1:13" x14ac:dyDescent="0.4">
      <c r="A33" s="2" t="s">
        <v>159</v>
      </c>
      <c r="B33" s="29">
        <v>53.307124999999999</v>
      </c>
      <c r="C33" s="28">
        <v>9.4771000000000001</v>
      </c>
      <c r="D33" s="4">
        <v>1.373212294</v>
      </c>
      <c r="E33" s="11">
        <v>7.5367526348253097E-2</v>
      </c>
      <c r="F33" s="5">
        <v>1.165456388</v>
      </c>
      <c r="G33" s="11">
        <v>5.0295734043521702E-2</v>
      </c>
      <c r="H33" s="4">
        <v>-1.6305104334007399E-2</v>
      </c>
      <c r="I33" s="14">
        <v>0.15560756622727201</v>
      </c>
      <c r="J33" s="5">
        <v>-0.21583427099999999</v>
      </c>
      <c r="K33" s="11">
        <v>0.19123617163116099</v>
      </c>
      <c r="L33" s="4">
        <v>-0.24279588999999999</v>
      </c>
      <c r="M33" s="14">
        <v>0.116814927983033</v>
      </c>
    </row>
    <row r="34" spans="1:13" x14ac:dyDescent="0.4">
      <c r="A34" s="2" t="s">
        <v>119</v>
      </c>
      <c r="B34" s="29">
        <v>35.461366669999997</v>
      </c>
      <c r="C34" s="28">
        <v>8.4357813855623398</v>
      </c>
      <c r="D34" s="4">
        <v>1.201489171</v>
      </c>
      <c r="E34" s="11">
        <v>7.0101941297680506E-2</v>
      </c>
      <c r="F34" s="5">
        <v>1.0351838739999999</v>
      </c>
      <c r="G34" s="11">
        <v>5.0295734043521702E-2</v>
      </c>
      <c r="H34" s="4">
        <v>-0.315400362614351</v>
      </c>
      <c r="I34" s="14">
        <v>0.176082929321562</v>
      </c>
      <c r="J34" s="5">
        <v>-0.147138409</v>
      </c>
      <c r="K34" s="11">
        <v>0.13810971390707999</v>
      </c>
      <c r="L34" s="4">
        <v>-0.239702412</v>
      </c>
      <c r="M34" s="14">
        <v>0.116808612483968</v>
      </c>
    </row>
    <row r="35" spans="1:13" x14ac:dyDescent="0.4">
      <c r="A35" s="2" t="s">
        <v>95</v>
      </c>
      <c r="B35" s="29">
        <v>49.554883330000003</v>
      </c>
      <c r="C35" s="28">
        <v>3.0636000000000001</v>
      </c>
      <c r="D35" s="4">
        <v>1.1774016380000001</v>
      </c>
      <c r="E35" s="11">
        <v>7.53956265094744E-2</v>
      </c>
      <c r="F35" s="5">
        <v>0.96598467099999996</v>
      </c>
      <c r="G35" s="11">
        <v>5.0295734043521702E-2</v>
      </c>
      <c r="H35" s="4">
        <v>-0.72575894792046103</v>
      </c>
      <c r="I35" s="14">
        <v>0.21221805271150601</v>
      </c>
      <c r="J35" s="5">
        <v>-0.239443459</v>
      </c>
      <c r="K35" s="11">
        <v>0.146582399546584</v>
      </c>
      <c r="L35" s="4">
        <v>-0.35114816700000001</v>
      </c>
      <c r="M35" s="14">
        <v>0.116856058666108</v>
      </c>
    </row>
    <row r="36" spans="1:13" x14ac:dyDescent="0.4">
      <c r="A36" s="2" t="s">
        <v>93</v>
      </c>
      <c r="B36" s="29">
        <v>31.250860190000001</v>
      </c>
      <c r="C36" s="28">
        <v>8.4826018021202305</v>
      </c>
      <c r="D36" s="4">
        <v>0.95013740400000002</v>
      </c>
      <c r="E36" s="11">
        <v>7.5385214943715403E-2</v>
      </c>
      <c r="F36" s="5">
        <v>0.96013247300000004</v>
      </c>
      <c r="G36" s="11">
        <v>5.0295734043521702E-2</v>
      </c>
      <c r="H36" s="4">
        <v>-0.64547625312849899</v>
      </c>
      <c r="I36" s="14">
        <v>0.164483620054204</v>
      </c>
      <c r="J36" s="5">
        <v>0.16705178700000001</v>
      </c>
      <c r="K36" s="11">
        <v>0.13800422896470199</v>
      </c>
      <c r="L36" s="4">
        <v>0.15228703099999999</v>
      </c>
      <c r="M36" s="14">
        <v>0.116792231396391</v>
      </c>
    </row>
    <row r="37" spans="1:13" x14ac:dyDescent="0.4">
      <c r="A37" s="2" t="s">
        <v>23</v>
      </c>
      <c r="B37" s="29">
        <v>26.72945417</v>
      </c>
      <c r="C37" s="28">
        <v>5.0461</v>
      </c>
      <c r="D37" s="4">
        <v>1.004409203</v>
      </c>
      <c r="E37" s="11">
        <v>7.8709016771049203E-2</v>
      </c>
      <c r="F37" s="5">
        <v>0.65830281800000001</v>
      </c>
      <c r="G37" s="11">
        <v>5.0295734043521702E-2</v>
      </c>
      <c r="H37" s="4">
        <v>-3.62775579029102E-2</v>
      </c>
      <c r="I37" s="14">
        <v>0.15568542461319901</v>
      </c>
      <c r="J37" s="5">
        <v>0.185947006</v>
      </c>
      <c r="K37" s="11">
        <v>0.13813830846983199</v>
      </c>
      <c r="L37" s="4">
        <v>-0.38613729200000002</v>
      </c>
      <c r="M37" s="14">
        <v>0.11685516371872399</v>
      </c>
    </row>
    <row r="38" spans="1:13" x14ac:dyDescent="0.4">
      <c r="A38" s="2" t="s">
        <v>26</v>
      </c>
      <c r="B38" s="29">
        <v>31.863876390000001</v>
      </c>
      <c r="C38" s="28">
        <v>3.49</v>
      </c>
      <c r="D38" s="4">
        <v>0.92830369700000004</v>
      </c>
      <c r="E38" s="11">
        <v>7.7459195395537403E-2</v>
      </c>
      <c r="F38" s="5">
        <v>0.666243429</v>
      </c>
      <c r="G38" s="11">
        <v>5.0295734043521702E-2</v>
      </c>
      <c r="H38" s="4">
        <v>0.40239753201114398</v>
      </c>
      <c r="I38" s="14">
        <v>0.155550088049317</v>
      </c>
      <c r="J38" s="5">
        <v>0.20051762200000001</v>
      </c>
      <c r="K38" s="11">
        <v>0.13800422896470199</v>
      </c>
      <c r="L38" s="4">
        <v>0.15243500900000001</v>
      </c>
      <c r="M38" s="14">
        <v>0.116792231396391</v>
      </c>
    </row>
    <row r="39" spans="1:13" x14ac:dyDescent="0.4">
      <c r="A39" s="2" t="s">
        <v>83</v>
      </c>
      <c r="B39" s="29">
        <v>58.234947920000003</v>
      </c>
      <c r="C39" s="28">
        <v>20.765000000000001</v>
      </c>
      <c r="D39" s="4">
        <v>1.1501762149999999</v>
      </c>
      <c r="E39" s="11">
        <v>7.5861570411573695E-2</v>
      </c>
      <c r="F39" s="5">
        <v>0.91169479200000003</v>
      </c>
      <c r="G39" s="11">
        <v>5.0295734043521702E-2</v>
      </c>
      <c r="H39" s="4">
        <v>5.76687906123955E-2</v>
      </c>
      <c r="I39" s="14">
        <v>0.15568542461320001</v>
      </c>
      <c r="J39" s="5">
        <v>1.814371E-2</v>
      </c>
      <c r="K39" s="11">
        <v>0.157278950026703</v>
      </c>
      <c r="L39" s="4">
        <v>-0.54445884499999997</v>
      </c>
      <c r="M39" s="14">
        <v>0.11685516371872399</v>
      </c>
    </row>
    <row r="40" spans="1:13" x14ac:dyDescent="0.4">
      <c r="A40" s="2" t="s">
        <v>114</v>
      </c>
      <c r="B40" s="29">
        <v>42.760179440000002</v>
      </c>
      <c r="C40" s="28">
        <v>2.92</v>
      </c>
      <c r="D40" s="4">
        <v>1.023066714</v>
      </c>
      <c r="E40" s="11">
        <v>7.5374281866349396E-2</v>
      </c>
      <c r="F40" s="5">
        <v>1.0273090659999999</v>
      </c>
      <c r="G40" s="11">
        <v>5.0295734043521702E-2</v>
      </c>
      <c r="H40" s="4">
        <v>-0.40085429261177702</v>
      </c>
      <c r="I40" s="14">
        <v>0.15562128791781599</v>
      </c>
      <c r="J40" s="5">
        <v>-0.185053363</v>
      </c>
      <c r="K40" s="11">
        <v>0.13800430883745199</v>
      </c>
      <c r="L40" s="4">
        <v>-0.31399877999999998</v>
      </c>
      <c r="M40" s="14">
        <v>0.116813472363125</v>
      </c>
    </row>
    <row r="41" spans="1:13" x14ac:dyDescent="0.4">
      <c r="A41" s="2" t="s">
        <v>100</v>
      </c>
      <c r="B41" s="29">
        <v>22.168759999999999</v>
      </c>
      <c r="C41" s="28">
        <v>2.56</v>
      </c>
      <c r="D41" s="4">
        <v>1.065019988</v>
      </c>
      <c r="E41" s="11">
        <v>7.5385214943715403E-2</v>
      </c>
      <c r="F41" s="5">
        <v>0.985103171</v>
      </c>
      <c r="G41" s="11">
        <v>5.0295734043521702E-2</v>
      </c>
      <c r="H41" s="4">
        <v>-0.56291246303143705</v>
      </c>
      <c r="I41" s="14">
        <v>0.211934021155709</v>
      </c>
      <c r="J41" s="5">
        <v>-0.123595581</v>
      </c>
      <c r="K41" s="11">
        <v>0.13800422896470199</v>
      </c>
      <c r="L41" s="4">
        <v>-0.35326226300000002</v>
      </c>
      <c r="M41" s="14">
        <v>0.116792231396391</v>
      </c>
    </row>
    <row r="42" spans="1:13" x14ac:dyDescent="0.4">
      <c r="A42" s="2" t="s">
        <v>39</v>
      </c>
      <c r="B42" s="29" t="s">
        <v>6</v>
      </c>
      <c r="C42" s="28" t="s">
        <v>6</v>
      </c>
      <c r="D42" s="4">
        <v>1.0727234800000001</v>
      </c>
      <c r="E42" s="11">
        <v>7.5374160458604206E-2</v>
      </c>
      <c r="F42" s="5">
        <v>0.737108082</v>
      </c>
      <c r="G42" s="11">
        <v>5.1602334330885603E-2</v>
      </c>
      <c r="H42" s="4">
        <v>-1.1375197345436801</v>
      </c>
      <c r="I42" s="14">
        <v>0.240161908984246</v>
      </c>
      <c r="J42" s="5">
        <v>-0.174084391</v>
      </c>
      <c r="K42" s="11">
        <v>0.13810971390707999</v>
      </c>
      <c r="L42" s="4">
        <v>-0.106985591</v>
      </c>
      <c r="M42" s="14">
        <v>0.116808612483968</v>
      </c>
    </row>
    <row r="43" spans="1:13" x14ac:dyDescent="0.4">
      <c r="A43" s="2" t="s">
        <v>104</v>
      </c>
      <c r="B43" s="29">
        <v>24.247277780000001</v>
      </c>
      <c r="C43" s="28">
        <v>10.134471427317299</v>
      </c>
      <c r="D43" s="4">
        <v>0.95750469199999999</v>
      </c>
      <c r="E43" s="11">
        <v>7.5352140585510693E-2</v>
      </c>
      <c r="F43" s="5">
        <v>0.99786783000000001</v>
      </c>
      <c r="G43" s="11">
        <v>5.0295734043521702E-2</v>
      </c>
      <c r="H43" s="4">
        <v>-0.19499475007497</v>
      </c>
      <c r="I43" s="14">
        <v>0.190964943869458</v>
      </c>
      <c r="J43" s="5">
        <v>-4.0566368999999998E-2</v>
      </c>
      <c r="K43" s="11">
        <v>0.13806880317388701</v>
      </c>
      <c r="L43" s="4">
        <v>-0.116857746</v>
      </c>
      <c r="M43" s="14">
        <v>0.116836760005627</v>
      </c>
    </row>
    <row r="44" spans="1:13" x14ac:dyDescent="0.4">
      <c r="A44" s="2" t="s">
        <v>127</v>
      </c>
      <c r="B44" s="29">
        <v>67.031809999999993</v>
      </c>
      <c r="C44" s="28">
        <v>4.0250000000000004</v>
      </c>
      <c r="D44" s="4">
        <v>1.094245191</v>
      </c>
      <c r="E44" s="11">
        <v>7.5364308163722304E-2</v>
      </c>
      <c r="F44" s="5">
        <v>1.0648354680000001</v>
      </c>
      <c r="G44" s="11">
        <v>5.0295734043521702E-2</v>
      </c>
      <c r="H44" s="4">
        <v>0.22749254461662699</v>
      </c>
      <c r="I44" s="14">
        <v>0.15556616517036401</v>
      </c>
      <c r="J44" s="5">
        <v>0.18437817100000001</v>
      </c>
      <c r="K44" s="11">
        <v>0.13806734290700001</v>
      </c>
      <c r="L44" s="4">
        <v>0.19206258700000001</v>
      </c>
      <c r="M44" s="14">
        <v>0.116843602373116</v>
      </c>
    </row>
    <row r="45" spans="1:13" x14ac:dyDescent="0.4">
      <c r="A45" s="2" t="s">
        <v>164</v>
      </c>
      <c r="B45" s="29">
        <v>53.750609259999997</v>
      </c>
      <c r="C45" s="28">
        <v>9.0541010190594502</v>
      </c>
      <c r="D45" s="4">
        <v>0.94028167500000004</v>
      </c>
      <c r="E45" s="11">
        <v>7.5847877497332905E-2</v>
      </c>
      <c r="F45" s="5">
        <v>1.191610219</v>
      </c>
      <c r="G45" s="11">
        <v>5.0295734043521702E-2</v>
      </c>
      <c r="H45" s="4">
        <v>-0.62573737307682198</v>
      </c>
      <c r="I45" s="14">
        <v>0.155626949491979</v>
      </c>
      <c r="J45" s="5">
        <v>-0.33240287800000001</v>
      </c>
      <c r="K45" s="11">
        <v>0.116415648687937</v>
      </c>
      <c r="L45" s="4">
        <v>-0.39649225100000002</v>
      </c>
      <c r="M45" s="14">
        <v>0.123496388256427</v>
      </c>
    </row>
    <row r="46" spans="1:13" x14ac:dyDescent="0.4">
      <c r="A46" s="2" t="s">
        <v>22</v>
      </c>
      <c r="B46" s="29" t="s">
        <v>6</v>
      </c>
      <c r="C46" s="28" t="s">
        <v>6</v>
      </c>
      <c r="D46" s="4">
        <v>1.310700803</v>
      </c>
      <c r="E46" s="11">
        <v>7.5866320498211195E-2</v>
      </c>
      <c r="F46" s="5">
        <v>0.64903772800000004</v>
      </c>
      <c r="G46" s="11">
        <v>5.4553383061932699E-2</v>
      </c>
      <c r="H46" s="4">
        <v>-0.89290384459777505</v>
      </c>
      <c r="I46" s="14">
        <v>0.21215875351000299</v>
      </c>
      <c r="J46" s="5">
        <v>-0.385870251</v>
      </c>
      <c r="K46" s="11">
        <v>0.19102628845140199</v>
      </c>
      <c r="L46" s="4">
        <v>-0.25551828900000001</v>
      </c>
      <c r="M46" s="14">
        <v>0.116863701167898</v>
      </c>
    </row>
    <row r="47" spans="1:13" x14ac:dyDescent="0.4">
      <c r="A47" s="2" t="s">
        <v>122</v>
      </c>
      <c r="B47" s="29">
        <v>12.50096667</v>
      </c>
      <c r="C47" s="28">
        <v>3.5204</v>
      </c>
      <c r="D47" s="4">
        <v>1.2973185169999999</v>
      </c>
      <c r="E47" s="11">
        <v>7.53904854017758E-2</v>
      </c>
      <c r="F47" s="5">
        <v>1.056681932</v>
      </c>
      <c r="G47" s="11">
        <v>5.0295734043521702E-2</v>
      </c>
      <c r="H47" s="4">
        <v>-0.24669349369061899</v>
      </c>
      <c r="I47" s="14">
        <v>0.15568542461320001</v>
      </c>
      <c r="J47" s="5">
        <v>-7.3308568000000005E-2</v>
      </c>
      <c r="K47" s="11">
        <v>0.13813830846983199</v>
      </c>
      <c r="L47" s="4">
        <v>1.9007776000000001E-2</v>
      </c>
      <c r="M47" s="14">
        <v>0.11685516371872399</v>
      </c>
    </row>
    <row r="48" spans="1:13" x14ac:dyDescent="0.4">
      <c r="A48" s="2" t="s">
        <v>110</v>
      </c>
      <c r="B48" s="29">
        <v>41.650413890000003</v>
      </c>
      <c r="C48" s="28">
        <v>8.2770255599460398</v>
      </c>
      <c r="D48" s="4">
        <v>1.190669438</v>
      </c>
      <c r="E48" s="11">
        <v>7.5370994808943895E-2</v>
      </c>
      <c r="F48" s="5">
        <v>1.0145461579999999</v>
      </c>
      <c r="G48" s="11">
        <v>5.0295734043521702E-2</v>
      </c>
      <c r="H48" s="4">
        <v>-0.27134971306135502</v>
      </c>
      <c r="I48" s="14">
        <v>0.15588202318184899</v>
      </c>
      <c r="J48" s="5">
        <v>-0.25922171500000002</v>
      </c>
      <c r="K48" s="11">
        <v>0.13810324200888299</v>
      </c>
      <c r="L48" s="4">
        <v>-0.19778522700000001</v>
      </c>
      <c r="M48" s="14">
        <v>0.11683347331309001</v>
      </c>
    </row>
    <row r="49" spans="1:13" x14ac:dyDescent="0.4">
      <c r="A49" s="2" t="s">
        <v>28</v>
      </c>
      <c r="B49" s="29">
        <v>54.680320829999999</v>
      </c>
      <c r="C49" s="28">
        <v>5.83</v>
      </c>
      <c r="D49" s="4">
        <v>0.87645115100000004</v>
      </c>
      <c r="E49" s="11">
        <v>7.5377593368595605E-2</v>
      </c>
      <c r="F49" s="5">
        <v>0.68061325800000005</v>
      </c>
      <c r="G49" s="11">
        <v>5.1602334330885603E-2</v>
      </c>
      <c r="H49" s="4">
        <v>0.403221298442409</v>
      </c>
      <c r="I49" s="14">
        <v>0.15569391900204699</v>
      </c>
      <c r="J49" s="5">
        <v>0.37361991500000002</v>
      </c>
      <c r="K49" s="11">
        <v>0.19124903720287401</v>
      </c>
      <c r="L49" s="4">
        <v>4.2657354000000001E-2</v>
      </c>
      <c r="M49" s="14">
        <v>0.116873275729594</v>
      </c>
    </row>
    <row r="50" spans="1:13" x14ac:dyDescent="0.4">
      <c r="A50" s="2" t="s">
        <v>63</v>
      </c>
      <c r="B50" s="29" t="s">
        <v>6</v>
      </c>
      <c r="C50" s="28" t="s">
        <v>6</v>
      </c>
      <c r="D50" s="4">
        <v>0.96852631499999997</v>
      </c>
      <c r="E50" s="11">
        <v>7.8046967750509899E-2</v>
      </c>
      <c r="F50" s="5">
        <v>0.84542273300000004</v>
      </c>
      <c r="G50" s="11">
        <v>6.7818753949260305E-2</v>
      </c>
      <c r="H50" s="4">
        <v>0.34267251658110698</v>
      </c>
      <c r="I50" s="14">
        <v>0.15560279978984301</v>
      </c>
      <c r="J50" s="5">
        <v>0.36589326500000002</v>
      </c>
      <c r="K50" s="11">
        <v>0.11647067694711701</v>
      </c>
      <c r="L50" s="4">
        <v>5.3176866000000003E-2</v>
      </c>
      <c r="M50" s="14">
        <v>0.116817907525247</v>
      </c>
    </row>
    <row r="51" spans="1:13" x14ac:dyDescent="0.4">
      <c r="A51" s="2" t="s">
        <v>144</v>
      </c>
      <c r="B51" s="29" t="s">
        <v>6</v>
      </c>
      <c r="C51" s="28" t="s">
        <v>6</v>
      </c>
      <c r="D51" s="4">
        <v>1.1494088499999999</v>
      </c>
      <c r="E51" s="11">
        <v>7.7453689163128905E-2</v>
      </c>
      <c r="F51" s="5">
        <v>1.11153536</v>
      </c>
      <c r="G51" s="11">
        <v>5.0295734043521702E-2</v>
      </c>
      <c r="H51" s="4">
        <v>-0.45228546968560701</v>
      </c>
      <c r="I51" s="14">
        <v>0.15569391900204699</v>
      </c>
      <c r="J51" s="5">
        <v>-0.50443369199999999</v>
      </c>
      <c r="K51" s="11">
        <v>0.116429050155941</v>
      </c>
      <c r="L51" s="4">
        <v>-0.75623723099999995</v>
      </c>
      <c r="M51" s="14">
        <v>0.116873275729593</v>
      </c>
    </row>
    <row r="52" spans="1:13" x14ac:dyDescent="0.4">
      <c r="A52" s="2" t="s">
        <v>68</v>
      </c>
      <c r="B52" s="29">
        <v>21.29020556</v>
      </c>
      <c r="C52" s="28">
        <v>2.3644097219672702</v>
      </c>
      <c r="D52" s="4">
        <v>1.1598260300000001</v>
      </c>
      <c r="E52" s="11">
        <v>7.5866320498211195E-2</v>
      </c>
      <c r="F52" s="5">
        <v>0.85524117200000005</v>
      </c>
      <c r="G52" s="11">
        <v>5.0295734043521702E-2</v>
      </c>
      <c r="H52" s="4">
        <v>-1.0005446244782401</v>
      </c>
      <c r="I52" s="14">
        <v>0.19106445006602299</v>
      </c>
      <c r="J52" s="5">
        <v>-0.50148718400000003</v>
      </c>
      <c r="K52" s="11">
        <v>0.116339540816913</v>
      </c>
      <c r="L52" s="4">
        <v>-0.61275843500000005</v>
      </c>
      <c r="M52" s="14">
        <v>0.116863701167897</v>
      </c>
    </row>
    <row r="53" spans="1:13" x14ac:dyDescent="0.4">
      <c r="A53" s="2" t="s">
        <v>168</v>
      </c>
      <c r="B53" s="29">
        <v>19.51413333</v>
      </c>
      <c r="C53" s="28">
        <v>10.804500000000001</v>
      </c>
      <c r="D53" s="4">
        <v>1.296123345</v>
      </c>
      <c r="E53" s="11">
        <v>7.5367526348253097E-2</v>
      </c>
      <c r="F53" s="5">
        <v>1.202620885</v>
      </c>
      <c r="G53" s="11">
        <v>5.1602334330885603E-2</v>
      </c>
      <c r="H53" s="4">
        <v>-0.39987680637746298</v>
      </c>
      <c r="I53" s="14">
        <v>0.15560756622727201</v>
      </c>
      <c r="J53" s="5">
        <v>-0.31279579699999999</v>
      </c>
      <c r="K53" s="11">
        <v>0.171456684496303</v>
      </c>
      <c r="L53" s="4">
        <v>-0.29352479199999998</v>
      </c>
      <c r="M53" s="14">
        <v>0.116814927983033</v>
      </c>
    </row>
    <row r="54" spans="1:13" x14ac:dyDescent="0.4">
      <c r="A54" s="2" t="s">
        <v>113</v>
      </c>
      <c r="B54" s="29">
        <v>68.728108329999998</v>
      </c>
      <c r="C54" s="28">
        <v>12.483124590555599</v>
      </c>
      <c r="D54" s="4">
        <v>1.131310679</v>
      </c>
      <c r="E54" s="11">
        <v>7.5350584491527497E-2</v>
      </c>
      <c r="F54" s="5">
        <v>1.0257362729999999</v>
      </c>
      <c r="G54" s="11">
        <v>5.0295734043521702E-2</v>
      </c>
      <c r="H54" s="4">
        <v>-0.42197328217025198</v>
      </c>
      <c r="I54" s="14">
        <v>0.15558731004104301</v>
      </c>
      <c r="J54" s="5">
        <v>-0.49021663300000001</v>
      </c>
      <c r="K54" s="11">
        <v>0.13812868990500199</v>
      </c>
      <c r="L54" s="4">
        <v>-0.448003243</v>
      </c>
      <c r="M54" s="14">
        <v>0.116868119011073</v>
      </c>
    </row>
    <row r="55" spans="1:13" x14ac:dyDescent="0.4">
      <c r="A55" s="2" t="s">
        <v>90</v>
      </c>
      <c r="B55" s="29">
        <v>78.388512500000004</v>
      </c>
      <c r="C55" s="28">
        <v>3.98999999999999</v>
      </c>
      <c r="D55" s="4">
        <v>1.1407627330000001</v>
      </c>
      <c r="E55" s="11">
        <v>7.53738416514909E-2</v>
      </c>
      <c r="F55" s="5">
        <v>0.95116948599999995</v>
      </c>
      <c r="G55" s="11">
        <v>5.0295734043521702E-2</v>
      </c>
      <c r="H55" s="4">
        <v>-0.47318097852990199</v>
      </c>
      <c r="I55" s="14">
        <v>0.155629614717401</v>
      </c>
      <c r="J55" s="5">
        <v>-0.121692828</v>
      </c>
      <c r="K55" s="11">
        <v>0.13815323814173999</v>
      </c>
      <c r="L55" s="4">
        <v>-0.254761389</v>
      </c>
      <c r="M55" s="14">
        <v>0.116811142497557</v>
      </c>
    </row>
    <row r="56" spans="1:13" x14ac:dyDescent="0.4">
      <c r="A56" s="2" t="s">
        <v>77</v>
      </c>
      <c r="B56" s="29">
        <v>13.6726125</v>
      </c>
      <c r="C56" s="28">
        <v>0.155</v>
      </c>
      <c r="D56" s="4">
        <v>1.0819490510000001</v>
      </c>
      <c r="E56" s="11">
        <v>7.1675363503770406E-2</v>
      </c>
      <c r="F56" s="5">
        <v>0.88392475599999998</v>
      </c>
      <c r="G56" s="11">
        <v>3.8575067099760003E-2</v>
      </c>
      <c r="H56" s="4">
        <v>0.12512680900196099</v>
      </c>
      <c r="I56" s="14">
        <v>0.15570009468531101</v>
      </c>
      <c r="J56" s="5">
        <v>-0.30577567999999999</v>
      </c>
      <c r="K56" s="11">
        <v>0.116339540816913</v>
      </c>
      <c r="L56" s="4">
        <v>-0.223510035</v>
      </c>
      <c r="M56" s="14">
        <v>0.116863701167898</v>
      </c>
    </row>
    <row r="57" spans="1:13" x14ac:dyDescent="0.4">
      <c r="A57" s="2" t="s">
        <v>146</v>
      </c>
      <c r="B57" s="29">
        <v>11.772762500000001</v>
      </c>
      <c r="C57" s="28">
        <v>3.48</v>
      </c>
      <c r="D57" s="4">
        <v>1.2096568700000001</v>
      </c>
      <c r="E57" s="11">
        <v>7.5385214943715403E-2</v>
      </c>
      <c r="F57" s="5">
        <v>1.115733096</v>
      </c>
      <c r="G57" s="11">
        <v>5.0295734043521702E-2</v>
      </c>
      <c r="H57" s="4">
        <v>-0.38462163559691498</v>
      </c>
      <c r="I57" s="14">
        <v>0.155550088049317</v>
      </c>
      <c r="J57" s="5">
        <v>-0.14586843799999999</v>
      </c>
      <c r="K57" s="11">
        <v>0.13800422896470199</v>
      </c>
      <c r="L57" s="4">
        <v>-0.21623994299999999</v>
      </c>
      <c r="M57" s="14">
        <v>0.116792231396391</v>
      </c>
    </row>
    <row r="58" spans="1:13" x14ac:dyDescent="0.4">
      <c r="A58" s="2" t="s">
        <v>44</v>
      </c>
      <c r="B58" s="29">
        <v>62.818849999999998</v>
      </c>
      <c r="C58" s="28">
        <v>3.2</v>
      </c>
      <c r="D58" s="4">
        <v>1.080488543</v>
      </c>
      <c r="E58" s="11">
        <v>7.8706044263508704E-2</v>
      </c>
      <c r="F58" s="5">
        <v>0.75725747399999999</v>
      </c>
      <c r="G58" s="11">
        <v>6.2384180230576403E-2</v>
      </c>
      <c r="H58" s="4">
        <v>-0.479398608850851</v>
      </c>
      <c r="I58" s="14">
        <v>0.155629614717401</v>
      </c>
      <c r="J58" s="5">
        <v>2.315409E-3</v>
      </c>
      <c r="K58" s="11">
        <v>0.13815323814173999</v>
      </c>
      <c r="L58" s="4">
        <v>-0.25908729699999999</v>
      </c>
      <c r="M58" s="14">
        <v>0.116811142497558</v>
      </c>
    </row>
    <row r="59" spans="1:13" x14ac:dyDescent="0.4">
      <c r="A59" s="2" t="s">
        <v>42</v>
      </c>
      <c r="B59" s="29">
        <v>21.110666670000001</v>
      </c>
      <c r="C59" s="28">
        <v>10.462899999999999</v>
      </c>
      <c r="D59" s="4">
        <v>1.1406471039999999</v>
      </c>
      <c r="E59" s="11">
        <v>7.5367526348253097E-2</v>
      </c>
      <c r="F59" s="5">
        <v>0.749448055</v>
      </c>
      <c r="G59" s="11">
        <v>5.0295734043521702E-2</v>
      </c>
      <c r="H59" s="4">
        <v>-7.42061267696872E-2</v>
      </c>
      <c r="I59" s="14">
        <v>0.16458183126624101</v>
      </c>
      <c r="J59" s="5">
        <v>-0.45798014100000001</v>
      </c>
      <c r="K59" s="11">
        <v>0.13800495493961901</v>
      </c>
      <c r="L59" s="4">
        <v>-0.30080921700000002</v>
      </c>
      <c r="M59" s="14">
        <v>0.116814927983033</v>
      </c>
    </row>
    <row r="60" spans="1:13" x14ac:dyDescent="0.4">
      <c r="A60" s="2" t="s">
        <v>55</v>
      </c>
      <c r="B60" s="29">
        <v>18.391899070000001</v>
      </c>
      <c r="C60" s="28">
        <v>4.4615288282157302</v>
      </c>
      <c r="D60" s="4">
        <v>1.2244057129999999</v>
      </c>
      <c r="E60" s="11">
        <v>7.53956265094744E-2</v>
      </c>
      <c r="F60" s="5">
        <v>0.80707442699999998</v>
      </c>
      <c r="G60" s="11">
        <v>5.1602334330885603E-2</v>
      </c>
      <c r="H60" s="4">
        <v>-0.13382536682622601</v>
      </c>
      <c r="I60" s="14">
        <v>0.15564681132323799</v>
      </c>
      <c r="J60" s="5">
        <v>-0.305456958</v>
      </c>
      <c r="K60" s="11">
        <v>0.14659264337724101</v>
      </c>
      <c r="L60" s="4">
        <v>-0.13293496399999999</v>
      </c>
      <c r="M60" s="14">
        <v>0.116856058666108</v>
      </c>
    </row>
    <row r="61" spans="1:13" x14ac:dyDescent="0.4">
      <c r="A61" s="2" t="s">
        <v>41</v>
      </c>
      <c r="B61" s="29">
        <v>80.037205</v>
      </c>
      <c r="C61" s="28">
        <v>25.95</v>
      </c>
      <c r="D61" s="4">
        <v>1.243720237</v>
      </c>
      <c r="E61" s="11">
        <v>7.53956265094744E-2</v>
      </c>
      <c r="F61" s="5">
        <v>0.74080825699999997</v>
      </c>
      <c r="G61" s="11">
        <v>5.0295734043521702E-2</v>
      </c>
      <c r="H61" s="4">
        <v>-0.67330152780977104</v>
      </c>
      <c r="I61" s="14">
        <v>0.15564681132323799</v>
      </c>
      <c r="J61" s="5">
        <v>-0.222547775</v>
      </c>
      <c r="K61" s="11">
        <v>0.17145125287489801</v>
      </c>
      <c r="L61" s="4">
        <v>-0.252734456</v>
      </c>
      <c r="M61" s="14">
        <v>0.116856058666108</v>
      </c>
    </row>
    <row r="62" spans="1:13" x14ac:dyDescent="0.4">
      <c r="A62" s="2" t="s">
        <v>89</v>
      </c>
      <c r="B62" s="29">
        <v>44.699366670000003</v>
      </c>
      <c r="C62" s="28">
        <v>1.47</v>
      </c>
      <c r="D62" s="4">
        <v>1.2282058600000001</v>
      </c>
      <c r="E62" s="11">
        <v>7.5377593368595605E-2</v>
      </c>
      <c r="F62" s="5">
        <v>0.94074655500000004</v>
      </c>
      <c r="G62" s="11">
        <v>5.0295734043521702E-2</v>
      </c>
      <c r="H62" s="4">
        <v>-0.1247487154423</v>
      </c>
      <c r="I62" s="14">
        <v>0.15569391900204699</v>
      </c>
      <c r="J62" s="5">
        <v>0.114582716</v>
      </c>
      <c r="K62" s="11">
        <v>0.13813401331453701</v>
      </c>
      <c r="L62" s="4">
        <v>5.7906539E-2</v>
      </c>
      <c r="M62" s="14">
        <v>0.116873275729593</v>
      </c>
    </row>
    <row r="63" spans="1:13" x14ac:dyDescent="0.4">
      <c r="A63" s="2" t="s">
        <v>142</v>
      </c>
      <c r="B63" s="29">
        <v>15.53533889</v>
      </c>
      <c r="C63" s="28">
        <v>5.0876986720695001</v>
      </c>
      <c r="D63" s="4">
        <v>0.80809279599999995</v>
      </c>
      <c r="E63" s="11">
        <v>7.5838144469790397E-2</v>
      </c>
      <c r="F63" s="5">
        <v>1.109696523</v>
      </c>
      <c r="G63" s="11">
        <v>5.0295734043521702E-2</v>
      </c>
      <c r="H63" s="4">
        <v>-0.23806113957983999</v>
      </c>
      <c r="I63" s="14">
        <v>0.15556616517036401</v>
      </c>
      <c r="J63" s="5">
        <v>5.3365977000000002E-2</v>
      </c>
      <c r="K63" s="11">
        <v>0.13806734290700001</v>
      </c>
      <c r="L63" s="4">
        <v>-0.157332259</v>
      </c>
      <c r="M63" s="14">
        <v>0.116843602373116</v>
      </c>
    </row>
    <row r="64" spans="1:13" x14ac:dyDescent="0.4">
      <c r="A64" s="2" t="s">
        <v>7</v>
      </c>
      <c r="B64" s="29" t="s">
        <v>6</v>
      </c>
      <c r="C64" s="28" t="s">
        <v>6</v>
      </c>
      <c r="D64" s="4">
        <v>1.2628945600000001</v>
      </c>
      <c r="E64" s="11">
        <v>7.5842254617338595E-2</v>
      </c>
      <c r="F64" s="5">
        <v>0.53830539099999997</v>
      </c>
      <c r="G64" s="11">
        <v>7.9524538083799501E-2</v>
      </c>
      <c r="H64" s="4">
        <v>-0.28561873620366102</v>
      </c>
      <c r="I64" s="14">
        <v>0.15588202318184799</v>
      </c>
      <c r="J64" s="5">
        <v>-0.116805017</v>
      </c>
      <c r="K64" s="11">
        <v>0.13810324200888299</v>
      </c>
      <c r="L64" s="4">
        <v>-0.553474982</v>
      </c>
      <c r="M64" s="14">
        <v>0.11683347331309001</v>
      </c>
    </row>
    <row r="65" spans="1:13" x14ac:dyDescent="0.4">
      <c r="A65" s="2" t="s">
        <v>132</v>
      </c>
      <c r="B65" s="29">
        <v>42.198227780000003</v>
      </c>
      <c r="C65" s="28">
        <v>2.0147814880141302</v>
      </c>
      <c r="D65" s="4">
        <v>1.370339448</v>
      </c>
      <c r="E65" s="11">
        <v>7.5370994808944006E-2</v>
      </c>
      <c r="F65" s="5">
        <v>1.068714766</v>
      </c>
      <c r="G65" s="11">
        <v>5.0295734043521702E-2</v>
      </c>
      <c r="H65" s="4">
        <v>6.1186034188821497E-3</v>
      </c>
      <c r="I65" s="14">
        <v>0.15588202318184799</v>
      </c>
      <c r="J65" s="5">
        <v>-3.4939454000000002E-2</v>
      </c>
      <c r="K65" s="11">
        <v>0.13810324200888299</v>
      </c>
      <c r="L65" s="4">
        <v>-0.207155166</v>
      </c>
      <c r="M65" s="14">
        <v>0.11683347331309001</v>
      </c>
    </row>
    <row r="66" spans="1:13" x14ac:dyDescent="0.4">
      <c r="A66" s="2" t="s">
        <v>187</v>
      </c>
      <c r="B66" s="29">
        <v>34.055649440000003</v>
      </c>
      <c r="C66" s="28">
        <v>18.733792402441601</v>
      </c>
      <c r="D66" s="4">
        <v>1.1923412019999999</v>
      </c>
      <c r="E66" s="11">
        <v>7.53904854017758E-2</v>
      </c>
      <c r="F66" s="5">
        <v>1.3278828060000001</v>
      </c>
      <c r="G66" s="11">
        <v>5.0295734043521702E-2</v>
      </c>
      <c r="H66" s="4">
        <v>-0.82414285605781701</v>
      </c>
      <c r="I66" s="14">
        <v>0.15568542461319901</v>
      </c>
      <c r="J66" s="5">
        <v>-7.7661799999999997E-4</v>
      </c>
      <c r="K66" s="11">
        <v>0.13813830846983199</v>
      </c>
      <c r="L66" s="4">
        <v>-0.18793207200000001</v>
      </c>
      <c r="M66" s="14">
        <v>0.11685516371872399</v>
      </c>
    </row>
    <row r="67" spans="1:13" x14ac:dyDescent="0.4">
      <c r="A67" s="2" t="s">
        <v>174</v>
      </c>
      <c r="B67" s="29">
        <v>15.376666670000001</v>
      </c>
      <c r="C67" s="28">
        <v>0.2964</v>
      </c>
      <c r="D67" s="4">
        <v>1.2001653050000001</v>
      </c>
      <c r="E67" s="11">
        <v>7.5383232948970105E-2</v>
      </c>
      <c r="F67" s="5">
        <v>1.243345412</v>
      </c>
      <c r="G67" s="11">
        <v>5.0295734043521702E-2</v>
      </c>
      <c r="H67" s="4">
        <v>-0.68535063049009604</v>
      </c>
      <c r="I67" s="14">
        <v>0.16465030017942001</v>
      </c>
      <c r="J67" s="5">
        <v>6.5120723000000005E-2</v>
      </c>
      <c r="K67" s="11">
        <v>0.138243744655909</v>
      </c>
      <c r="L67" s="4">
        <v>-0.14919927899999999</v>
      </c>
      <c r="M67" s="14">
        <v>0.11687039698052799</v>
      </c>
    </row>
    <row r="68" spans="1:13" x14ac:dyDescent="0.4">
      <c r="A68" s="2" t="s">
        <v>167</v>
      </c>
      <c r="B68" s="29">
        <v>25.64669306</v>
      </c>
      <c r="C68" s="28">
        <v>5.6979793181442799</v>
      </c>
      <c r="D68" s="4">
        <v>1.1471687429999999</v>
      </c>
      <c r="E68" s="11">
        <v>7.5383232948970105E-2</v>
      </c>
      <c r="F68" s="5">
        <v>1.1969365890000001</v>
      </c>
      <c r="G68" s="11">
        <v>5.1602334330885603E-2</v>
      </c>
      <c r="H68" s="4">
        <v>-0.71418775671083801</v>
      </c>
      <c r="I68" s="14">
        <v>0.164622951878762</v>
      </c>
      <c r="J68" s="5">
        <v>6.6799323999999993E-2</v>
      </c>
      <c r="K68" s="11">
        <v>0.138243744655909</v>
      </c>
      <c r="L68" s="4">
        <v>-0.42720459</v>
      </c>
      <c r="M68" s="14">
        <v>0.11687039698052799</v>
      </c>
    </row>
    <row r="69" spans="1:13" x14ac:dyDescent="0.4">
      <c r="A69" s="2" t="s">
        <v>183</v>
      </c>
      <c r="B69" s="29">
        <v>37.74047083</v>
      </c>
      <c r="C69" s="28">
        <v>10.3080921264962</v>
      </c>
      <c r="D69" s="4">
        <v>1.039148806</v>
      </c>
      <c r="E69" s="11">
        <v>7.5377593368595605E-2</v>
      </c>
      <c r="F69" s="5">
        <v>1.2901248400000001</v>
      </c>
      <c r="G69" s="11">
        <v>5.0295734043521702E-2</v>
      </c>
      <c r="H69" s="4">
        <v>2.3835822724935299E-2</v>
      </c>
      <c r="I69" s="14">
        <v>0.15569391900204699</v>
      </c>
      <c r="J69" s="5">
        <v>9.0191266000000006E-2</v>
      </c>
      <c r="K69" s="11">
        <v>0.13813401331453701</v>
      </c>
      <c r="L69" s="4">
        <v>-0.220706657</v>
      </c>
      <c r="M69" s="14">
        <v>0.116873275729594</v>
      </c>
    </row>
    <row r="70" spans="1:13" x14ac:dyDescent="0.4">
      <c r="A70" s="2" t="s">
        <v>182</v>
      </c>
      <c r="B70" s="29">
        <v>4.3285833330000001</v>
      </c>
      <c r="C70" s="28">
        <v>0.66</v>
      </c>
      <c r="D70" s="4">
        <v>0.93871594300000005</v>
      </c>
      <c r="E70" s="11">
        <v>7.8059437287480396E-2</v>
      </c>
      <c r="F70" s="5">
        <v>1.287499411</v>
      </c>
      <c r="G70" s="11">
        <v>5.1602334330885603E-2</v>
      </c>
      <c r="H70" s="4">
        <v>-0.324297816083714</v>
      </c>
      <c r="I70" s="14">
        <v>0.15562128791781599</v>
      </c>
      <c r="J70" s="5">
        <v>0.26768888200000002</v>
      </c>
      <c r="K70" s="11">
        <v>0.13800430883745199</v>
      </c>
      <c r="L70" s="4">
        <v>-0.120435933</v>
      </c>
      <c r="M70" s="14">
        <v>0.116813472363125</v>
      </c>
    </row>
    <row r="71" spans="1:13" x14ac:dyDescent="0.4">
      <c r="A71" s="2" t="s">
        <v>180</v>
      </c>
      <c r="B71" s="29">
        <v>33.986617500000001</v>
      </c>
      <c r="C71" s="28">
        <v>6.0049999999999999</v>
      </c>
      <c r="D71" s="4">
        <v>1.0125081199999999</v>
      </c>
      <c r="E71" s="11">
        <v>7.5378171798975394E-2</v>
      </c>
      <c r="F71" s="5">
        <v>1.269947122</v>
      </c>
      <c r="G71" s="11">
        <v>5.1602334330885603E-2</v>
      </c>
      <c r="H71" s="4">
        <v>-0.32993278991389602</v>
      </c>
      <c r="I71" s="14">
        <v>0.155626949491979</v>
      </c>
      <c r="J71" s="5">
        <v>0.147924898</v>
      </c>
      <c r="K71" s="11">
        <v>0.13809618638985399</v>
      </c>
      <c r="L71" s="4">
        <v>-2.8941478E-2</v>
      </c>
      <c r="M71" s="14">
        <v>0.116859599774087</v>
      </c>
    </row>
    <row r="72" spans="1:13" x14ac:dyDescent="0.4">
      <c r="A72" s="2" t="s">
        <v>30</v>
      </c>
      <c r="B72" s="29" t="s">
        <v>6</v>
      </c>
      <c r="C72" s="28" t="s">
        <v>6</v>
      </c>
      <c r="D72" s="4">
        <v>1.242161504</v>
      </c>
      <c r="E72" s="11">
        <v>7.5367526348253097E-2</v>
      </c>
      <c r="F72" s="5">
        <v>0.70040519700000003</v>
      </c>
      <c r="G72" s="11">
        <v>5.6232340149782498E-2</v>
      </c>
      <c r="H72" s="4">
        <v>-0.43535906552787801</v>
      </c>
      <c r="I72" s="14">
        <v>0.15560756622727201</v>
      </c>
      <c r="J72" s="5">
        <v>-0.36763442099999999</v>
      </c>
      <c r="K72" s="11">
        <v>0.146497365207131</v>
      </c>
      <c r="L72" s="4">
        <v>-0.34448536699999999</v>
      </c>
      <c r="M72" s="14">
        <v>0.116814927983033</v>
      </c>
    </row>
    <row r="73" spans="1:13" x14ac:dyDescent="0.4">
      <c r="A73" s="2" t="s">
        <v>175</v>
      </c>
      <c r="B73" s="29">
        <v>22.913298149999999</v>
      </c>
      <c r="C73" s="28">
        <v>2.0672524450745402</v>
      </c>
      <c r="D73" s="4">
        <v>1.1675937169999999</v>
      </c>
      <c r="E73" s="11">
        <v>7.53738416514909E-2</v>
      </c>
      <c r="F73" s="5">
        <v>1.2439844920000001</v>
      </c>
      <c r="G73" s="11">
        <v>5.0295734043521702E-2</v>
      </c>
      <c r="H73" s="4">
        <v>0.396527413480118</v>
      </c>
      <c r="I73" s="14">
        <v>0.155629614717401</v>
      </c>
      <c r="J73" s="5">
        <v>8.5943640000000002E-3</v>
      </c>
      <c r="K73" s="11">
        <v>0.13815323814173999</v>
      </c>
      <c r="L73" s="4">
        <v>-7.5031811000000004E-2</v>
      </c>
      <c r="M73" s="14">
        <v>0.116811142497558</v>
      </c>
    </row>
    <row r="74" spans="1:13" x14ac:dyDescent="0.4">
      <c r="A74" s="2" t="s">
        <v>169</v>
      </c>
      <c r="B74" s="29">
        <v>43.964263889999998</v>
      </c>
      <c r="C74" s="28">
        <v>9.9536146421510807</v>
      </c>
      <c r="D74" s="4">
        <v>0.98367319099999995</v>
      </c>
      <c r="E74" s="11">
        <v>7.5374281866349396E-2</v>
      </c>
      <c r="F74" s="5">
        <v>1.2053166580000001</v>
      </c>
      <c r="G74" s="11">
        <v>5.0295734043521702E-2</v>
      </c>
      <c r="H74" s="4">
        <v>-0.66522381466147096</v>
      </c>
      <c r="I74" s="14">
        <v>0.15562128791781599</v>
      </c>
      <c r="J74" s="5">
        <v>-0.10212333899999999</v>
      </c>
      <c r="K74" s="11">
        <v>0.13800430883745199</v>
      </c>
      <c r="L74" s="4">
        <v>-0.24173950499999999</v>
      </c>
      <c r="M74" s="14">
        <v>0.116813472363125</v>
      </c>
    </row>
    <row r="75" spans="1:13" x14ac:dyDescent="0.4">
      <c r="A75" s="2" t="s">
        <v>99</v>
      </c>
      <c r="B75" s="29">
        <v>22.645385560000001</v>
      </c>
      <c r="C75" s="28">
        <v>4.8313570672339203</v>
      </c>
      <c r="D75" s="4">
        <v>1.0840384729999999</v>
      </c>
      <c r="E75" s="11">
        <v>7.5378171798975394E-2</v>
      </c>
      <c r="F75" s="5">
        <v>0.97515232200000002</v>
      </c>
      <c r="G75" s="11">
        <v>5.0295734043521702E-2</v>
      </c>
      <c r="H75" s="4">
        <v>-0.33745610378941898</v>
      </c>
      <c r="I75" s="14">
        <v>0.155626949491979</v>
      </c>
      <c r="J75" s="5">
        <v>-3.3343398000000003E-2</v>
      </c>
      <c r="K75" s="11">
        <v>0.13809618638985399</v>
      </c>
      <c r="L75" s="4">
        <v>-1.4002749E-2</v>
      </c>
      <c r="M75" s="14">
        <v>0.116859599774087</v>
      </c>
    </row>
    <row r="76" spans="1:13" x14ac:dyDescent="0.4">
      <c r="A76" s="2" t="s">
        <v>152</v>
      </c>
      <c r="B76" s="29">
        <v>42.211566670000003</v>
      </c>
      <c r="C76" s="28">
        <v>7.4025999999999996</v>
      </c>
      <c r="D76" s="4">
        <v>1.2248150840000001</v>
      </c>
      <c r="E76" s="11">
        <v>7.5367526348253097E-2</v>
      </c>
      <c r="F76" s="5">
        <v>1.1444370500000001</v>
      </c>
      <c r="G76" s="11">
        <v>5.0295734043521702E-2</v>
      </c>
      <c r="H76" s="4">
        <v>-2.20629188379711E-2</v>
      </c>
      <c r="I76" s="14">
        <v>0.15560756622727201</v>
      </c>
      <c r="J76" s="5">
        <v>0.110753633</v>
      </c>
      <c r="K76" s="11">
        <v>0.146484930281331</v>
      </c>
      <c r="L76" s="4">
        <v>-0.39792110800000002</v>
      </c>
      <c r="M76" s="14">
        <v>0.116814927983033</v>
      </c>
    </row>
    <row r="77" spans="1:13" x14ac:dyDescent="0.4">
      <c r="A77" s="2" t="s">
        <v>194</v>
      </c>
      <c r="B77" s="29">
        <v>17.74605</v>
      </c>
      <c r="C77" s="28">
        <v>6.3594563673582503</v>
      </c>
      <c r="D77" s="4">
        <v>1.2491282699999999</v>
      </c>
      <c r="E77" s="11">
        <v>7.53738416514909E-2</v>
      </c>
      <c r="F77" s="5">
        <v>1.439847831</v>
      </c>
      <c r="G77" s="11">
        <v>5.0295734043521702E-2</v>
      </c>
      <c r="H77" s="4">
        <v>-0.26450494789687801</v>
      </c>
      <c r="I77" s="14">
        <v>0.155629614717401</v>
      </c>
      <c r="J77" s="5">
        <v>4.7625253999999999E-2</v>
      </c>
      <c r="K77" s="11">
        <v>0.13815323814173999</v>
      </c>
      <c r="L77" s="4">
        <v>-0.308867905</v>
      </c>
      <c r="M77" s="14">
        <v>0.116811142497558</v>
      </c>
    </row>
    <row r="78" spans="1:13" x14ac:dyDescent="0.4">
      <c r="A78" s="2" t="s">
        <v>163</v>
      </c>
      <c r="B78" s="29">
        <v>22.12773056</v>
      </c>
      <c r="C78" s="28">
        <v>3.2077</v>
      </c>
      <c r="D78" s="4">
        <v>0.98086952699999996</v>
      </c>
      <c r="E78" s="11">
        <v>7.5824355577455496E-2</v>
      </c>
      <c r="F78" s="5">
        <v>1.1912120429999999</v>
      </c>
      <c r="G78" s="11">
        <v>5.0295734043521702E-2</v>
      </c>
      <c r="H78" s="4">
        <v>-0.56737977517052396</v>
      </c>
      <c r="I78" s="14">
        <v>0.15558731004104301</v>
      </c>
      <c r="J78" s="5">
        <v>-0.18639473100000001</v>
      </c>
      <c r="K78" s="11">
        <v>0.13812868990500199</v>
      </c>
      <c r="L78" s="4">
        <v>-0.49337282999999998</v>
      </c>
      <c r="M78" s="14">
        <v>0.116868119011073</v>
      </c>
    </row>
    <row r="79" spans="1:13" x14ac:dyDescent="0.4">
      <c r="A79" s="2" t="s">
        <v>138</v>
      </c>
      <c r="B79" s="29">
        <v>21.171191669999999</v>
      </c>
      <c r="C79" s="28">
        <v>11.7222314902544</v>
      </c>
      <c r="D79" s="4">
        <v>1.1272997360000001</v>
      </c>
      <c r="E79" s="11">
        <v>8.2838727312715299E-2</v>
      </c>
      <c r="F79" s="5">
        <v>1.0845752120000001</v>
      </c>
      <c r="G79" s="11">
        <v>5.0295734043521702E-2</v>
      </c>
      <c r="H79" s="4">
        <v>-0.77866005189049103</v>
      </c>
      <c r="I79" s="14">
        <v>0.164658640045143</v>
      </c>
      <c r="J79" s="5">
        <v>-9.8934311999999996E-2</v>
      </c>
      <c r="K79" s="11">
        <v>0.15732592093247399</v>
      </c>
      <c r="L79" s="4">
        <v>-0.143055454</v>
      </c>
      <c r="M79" s="14">
        <v>0.116873275729594</v>
      </c>
    </row>
    <row r="80" spans="1:13" x14ac:dyDescent="0.4">
      <c r="A80" s="2" t="s">
        <v>141</v>
      </c>
      <c r="B80" s="29" t="s">
        <v>6</v>
      </c>
      <c r="C80" s="28" t="s">
        <v>6</v>
      </c>
      <c r="D80" s="4">
        <v>1.124695279</v>
      </c>
      <c r="E80" s="11">
        <v>7.3607658549467894E-2</v>
      </c>
      <c r="F80" s="5">
        <v>1.108714427</v>
      </c>
      <c r="G80" s="11">
        <v>5.1602334330885603E-2</v>
      </c>
      <c r="H80" s="4">
        <v>-0.21721858068941999</v>
      </c>
      <c r="I80" s="14">
        <v>0.135981374760517</v>
      </c>
      <c r="J80" s="5">
        <v>-0.55738169100000001</v>
      </c>
      <c r="K80" s="11">
        <v>0.137567226404369</v>
      </c>
      <c r="L80" s="4">
        <v>-2.4583269000000001E-2</v>
      </c>
      <c r="M80" s="14">
        <v>9.8967214710075704E-2</v>
      </c>
    </row>
    <row r="81" spans="1:13" x14ac:dyDescent="0.4">
      <c r="A81" s="2" t="s">
        <v>178</v>
      </c>
      <c r="B81" s="29">
        <v>57.617084720000001</v>
      </c>
      <c r="C81" s="28">
        <v>3.4049</v>
      </c>
      <c r="D81" s="4">
        <v>1.190922195</v>
      </c>
      <c r="E81" s="11">
        <v>7.5377593368595605E-2</v>
      </c>
      <c r="F81" s="5">
        <v>1.261034821</v>
      </c>
      <c r="G81" s="11">
        <v>5.0295734043521702E-2</v>
      </c>
      <c r="H81" s="4">
        <v>0.56894518241287495</v>
      </c>
      <c r="I81" s="14">
        <v>0.15569391900204699</v>
      </c>
      <c r="J81" s="5">
        <v>0.15365690800000001</v>
      </c>
      <c r="K81" s="11">
        <v>0.13813401331453701</v>
      </c>
      <c r="L81" s="4">
        <v>0.24371498899999999</v>
      </c>
      <c r="M81" s="14">
        <v>0.116873275729593</v>
      </c>
    </row>
    <row r="82" spans="1:13" x14ac:dyDescent="0.4">
      <c r="A82" s="2" t="s">
        <v>181</v>
      </c>
      <c r="B82" s="29">
        <v>28.337819440000001</v>
      </c>
      <c r="C82" s="28">
        <v>13.977603911654899</v>
      </c>
      <c r="D82" s="4">
        <v>0.82067446099999997</v>
      </c>
      <c r="E82" s="11">
        <v>7.5821109243693702E-2</v>
      </c>
      <c r="F82" s="5">
        <v>1.276310869</v>
      </c>
      <c r="G82" s="11">
        <v>5.0295734043521702E-2</v>
      </c>
      <c r="H82" s="4">
        <v>-2.7617962861350501E-2</v>
      </c>
      <c r="I82" s="14">
        <v>0.15558731004104301</v>
      </c>
      <c r="J82" s="5">
        <v>0.26167945599999998</v>
      </c>
      <c r="K82" s="11">
        <v>0.13812868990500199</v>
      </c>
      <c r="L82" s="4">
        <v>-2.5564547999999999E-2</v>
      </c>
      <c r="M82" s="14">
        <v>0.116868119011073</v>
      </c>
    </row>
    <row r="83" spans="1:13" x14ac:dyDescent="0.4">
      <c r="A83" s="2" t="s">
        <v>171</v>
      </c>
      <c r="B83" s="29">
        <v>29.587745829999999</v>
      </c>
      <c r="C83" s="28">
        <v>8.44</v>
      </c>
      <c r="D83" s="4">
        <v>0.99186681399999999</v>
      </c>
      <c r="E83" s="11">
        <v>7.5352140585510693E-2</v>
      </c>
      <c r="F83" s="5">
        <v>1.225368306</v>
      </c>
      <c r="G83" s="11">
        <v>5.0295734043521702E-2</v>
      </c>
      <c r="H83" s="4">
        <v>0.27635656679930698</v>
      </c>
      <c r="I83" s="14">
        <v>0.15566274706090399</v>
      </c>
      <c r="J83" s="5">
        <v>0.765092683</v>
      </c>
      <c r="K83" s="11">
        <v>0.191103864080201</v>
      </c>
      <c r="L83" s="4">
        <v>-7.9359130999999999E-2</v>
      </c>
      <c r="M83" s="14">
        <v>0.116836760005627</v>
      </c>
    </row>
    <row r="84" spans="1:13" x14ac:dyDescent="0.4">
      <c r="A84" s="2" t="s">
        <v>157</v>
      </c>
      <c r="B84" s="29">
        <v>28.86420111</v>
      </c>
      <c r="C84" s="28">
        <v>8.1942954412065099</v>
      </c>
      <c r="D84" s="4">
        <v>1.2318102959999999</v>
      </c>
      <c r="E84" s="11">
        <v>7.5838589086362498E-2</v>
      </c>
      <c r="F84" s="5">
        <v>1.159538271</v>
      </c>
      <c r="G84" s="11">
        <v>5.0295734043521702E-2</v>
      </c>
      <c r="H84" s="4">
        <v>-0.305603477758144</v>
      </c>
      <c r="I84" s="14">
        <v>0.15560279978984301</v>
      </c>
      <c r="J84" s="5">
        <v>-0.394828452</v>
      </c>
      <c r="K84" s="11">
        <v>0.13817126057854301</v>
      </c>
      <c r="L84" s="4">
        <v>-0.18187567700000001</v>
      </c>
      <c r="M84" s="14">
        <v>0.116817907525247</v>
      </c>
    </row>
    <row r="85" spans="1:13" x14ac:dyDescent="0.4">
      <c r="A85" s="2" t="s">
        <v>48</v>
      </c>
      <c r="B85" s="29" t="s">
        <v>6</v>
      </c>
      <c r="C85" s="28" t="s">
        <v>6</v>
      </c>
      <c r="D85" s="4">
        <v>1.1631550660000001</v>
      </c>
      <c r="E85" s="11">
        <v>7.5374160458604206E-2</v>
      </c>
      <c r="F85" s="5">
        <v>0.78187521599999998</v>
      </c>
      <c r="G85" s="11">
        <v>5.6232340149782498E-2</v>
      </c>
      <c r="H85" s="4">
        <v>0.45129703559381001</v>
      </c>
      <c r="I85" s="14">
        <v>0.13137951064568901</v>
      </c>
      <c r="J85" s="5">
        <v>0.14941170400000001</v>
      </c>
      <c r="K85" s="11">
        <v>0.119386483640898</v>
      </c>
      <c r="L85" s="4">
        <v>0.111094124</v>
      </c>
      <c r="M85" s="14">
        <v>9.89709081613349E-2</v>
      </c>
    </row>
    <row r="86" spans="1:13" x14ac:dyDescent="0.4">
      <c r="A86" s="2" t="s">
        <v>115</v>
      </c>
      <c r="B86" s="29">
        <v>41.862913890000002</v>
      </c>
      <c r="C86" s="28">
        <v>7.0499599516593001</v>
      </c>
      <c r="D86" s="4">
        <v>0.90803060999999996</v>
      </c>
      <c r="E86" s="11">
        <v>7.6357387571953497E-2</v>
      </c>
      <c r="F86" s="5">
        <v>1.028451808</v>
      </c>
      <c r="G86" s="11">
        <v>5.0295734043521702E-2</v>
      </c>
      <c r="H86" s="4">
        <v>-0.39629172181782302</v>
      </c>
      <c r="I86" s="14">
        <v>0.15566552601469899</v>
      </c>
      <c r="J86" s="5">
        <v>0.286884219</v>
      </c>
      <c r="K86" s="11">
        <v>0.138243744655909</v>
      </c>
      <c r="L86" s="4">
        <v>-0.41186131100000001</v>
      </c>
      <c r="M86" s="14">
        <v>0.11687039698052799</v>
      </c>
    </row>
    <row r="87" spans="1:13" x14ac:dyDescent="0.4">
      <c r="A87" s="2" t="s">
        <v>139</v>
      </c>
      <c r="B87" s="29">
        <v>17.16789722</v>
      </c>
      <c r="C87" s="28">
        <v>5.89577909280115</v>
      </c>
      <c r="D87" s="4">
        <v>1.0714338160000001</v>
      </c>
      <c r="E87" s="11">
        <v>7.5364308163722304E-2</v>
      </c>
      <c r="F87" s="5">
        <v>1.0863321100000001</v>
      </c>
      <c r="G87" s="11">
        <v>5.1602334330885603E-2</v>
      </c>
      <c r="H87" s="4">
        <v>0.45485048646320397</v>
      </c>
      <c r="I87" s="14">
        <v>0.15556616517036401</v>
      </c>
      <c r="J87" s="5">
        <v>0.37840069399999998</v>
      </c>
      <c r="K87" s="11">
        <v>0.13806734290700001</v>
      </c>
      <c r="L87" s="4">
        <v>-0.108350697</v>
      </c>
      <c r="M87" s="14">
        <v>0.116843602373116</v>
      </c>
    </row>
    <row r="88" spans="1:13" x14ac:dyDescent="0.4">
      <c r="A88" s="2" t="s">
        <v>162</v>
      </c>
      <c r="B88" s="29">
        <v>34.896863889999999</v>
      </c>
      <c r="C88" s="28">
        <v>6.3475384555309704</v>
      </c>
      <c r="D88" s="4">
        <v>0.98363457799999998</v>
      </c>
      <c r="E88" s="11">
        <v>7.53956265094744E-2</v>
      </c>
      <c r="F88" s="5">
        <v>1.18909435</v>
      </c>
      <c r="G88" s="11">
        <v>5.0295734043521702E-2</v>
      </c>
      <c r="H88" s="4">
        <v>0.82150530468232796</v>
      </c>
      <c r="I88" s="14">
        <v>0.15564681132323799</v>
      </c>
      <c r="J88" s="5">
        <v>0.77306161399999995</v>
      </c>
      <c r="K88" s="11">
        <v>0.19124903720287401</v>
      </c>
      <c r="L88" s="4">
        <v>1.0654731000000001E-2</v>
      </c>
      <c r="M88" s="14">
        <v>0.116856058666107</v>
      </c>
    </row>
    <row r="89" spans="1:13" x14ac:dyDescent="0.4">
      <c r="A89" s="2" t="s">
        <v>176</v>
      </c>
      <c r="B89" s="29">
        <v>52.663402779999998</v>
      </c>
      <c r="C89" s="28">
        <v>5.5294999999999996</v>
      </c>
      <c r="D89" s="4">
        <v>0.91012424300000005</v>
      </c>
      <c r="E89" s="11">
        <v>7.5352140585510693E-2</v>
      </c>
      <c r="F89" s="5">
        <v>1.2466300619999999</v>
      </c>
      <c r="G89" s="11">
        <v>5.0295734043521702E-2</v>
      </c>
      <c r="H89" s="4">
        <v>-0.27531877281797301</v>
      </c>
      <c r="I89" s="14">
        <v>0.15566274706090399</v>
      </c>
      <c r="J89" s="5">
        <v>-5.3675727999999999E-2</v>
      </c>
      <c r="K89" s="11">
        <v>0.13806880317388701</v>
      </c>
      <c r="L89" s="4">
        <v>-0.25752000800000002</v>
      </c>
      <c r="M89" s="14">
        <v>0.116836760005627</v>
      </c>
    </row>
    <row r="90" spans="1:13" x14ac:dyDescent="0.4">
      <c r="A90" s="2" t="s">
        <v>124</v>
      </c>
      <c r="B90" s="29" t="s">
        <v>6</v>
      </c>
      <c r="C90" s="28" t="s">
        <v>6</v>
      </c>
      <c r="D90" s="4">
        <v>1.252384105</v>
      </c>
      <c r="E90" s="11">
        <v>7.53738416514909E-2</v>
      </c>
      <c r="F90" s="5">
        <v>1.0583192159999999</v>
      </c>
      <c r="G90" s="11">
        <v>5.0295734043521702E-2</v>
      </c>
      <c r="H90" s="4">
        <v>-0.51807229013459299</v>
      </c>
      <c r="I90" s="14">
        <v>0.155629614717401</v>
      </c>
      <c r="J90" s="5">
        <v>-0.15492863600000001</v>
      </c>
      <c r="K90" s="11">
        <v>0.26487438224798598</v>
      </c>
      <c r="L90" s="4">
        <v>-0.43900336600000001</v>
      </c>
      <c r="M90" s="14">
        <v>0.116811142497557</v>
      </c>
    </row>
    <row r="91" spans="1:13" x14ac:dyDescent="0.4">
      <c r="A91" s="2" t="s">
        <v>179</v>
      </c>
      <c r="B91" s="29">
        <v>21.358111109999999</v>
      </c>
      <c r="C91" s="28">
        <v>1.7815622647927101</v>
      </c>
      <c r="D91" s="4">
        <v>1.1325212760000001</v>
      </c>
      <c r="E91" s="11">
        <v>7.6356238511417596E-2</v>
      </c>
      <c r="F91" s="5">
        <v>1.2651854309999999</v>
      </c>
      <c r="G91" s="11">
        <v>5.0295734043521702E-2</v>
      </c>
      <c r="H91" s="4">
        <v>-6.5088373244598704E-3</v>
      </c>
      <c r="I91" s="14">
        <v>0.155550088049317</v>
      </c>
      <c r="J91" s="5">
        <v>-0.24622054199999999</v>
      </c>
      <c r="K91" s="11">
        <v>0.15721520437758299</v>
      </c>
      <c r="L91" s="4">
        <v>0.200004231</v>
      </c>
      <c r="M91" s="14">
        <v>0.116792231396391</v>
      </c>
    </row>
    <row r="92" spans="1:13" x14ac:dyDescent="0.4">
      <c r="A92" s="2" t="s">
        <v>111</v>
      </c>
      <c r="B92" s="29" t="s">
        <v>6</v>
      </c>
      <c r="C92" s="28" t="s">
        <v>6</v>
      </c>
      <c r="D92" s="4">
        <v>0.86830930299999998</v>
      </c>
      <c r="E92" s="11">
        <v>7.5838973127686005E-2</v>
      </c>
      <c r="F92" s="5">
        <v>1.018956671</v>
      </c>
      <c r="G92" s="11">
        <v>5.0295734043521702E-2</v>
      </c>
      <c r="H92" s="4">
        <v>-0.18396294696955101</v>
      </c>
      <c r="I92" s="14">
        <v>0.15560756622727201</v>
      </c>
      <c r="J92" s="5">
        <v>-0.31243994400000002</v>
      </c>
      <c r="K92" s="11">
        <v>0.21861495261970301</v>
      </c>
      <c r="L92" s="4">
        <v>-0.45985191199999997</v>
      </c>
      <c r="M92" s="14">
        <v>0.116814927983033</v>
      </c>
    </row>
    <row r="93" spans="1:13" x14ac:dyDescent="0.4">
      <c r="A93" s="2" t="s">
        <v>112</v>
      </c>
      <c r="B93" s="29">
        <v>15.468975</v>
      </c>
      <c r="C93" s="28">
        <v>0.16500000000000001</v>
      </c>
      <c r="D93" s="4">
        <v>1.1621199040000001</v>
      </c>
      <c r="E93" s="11">
        <v>7.5383232948970105E-2</v>
      </c>
      <c r="F93" s="5">
        <v>1.0211792319999999</v>
      </c>
      <c r="G93" s="11">
        <v>5.0295734043521702E-2</v>
      </c>
      <c r="H93" s="4">
        <v>-7.84898895028696E-2</v>
      </c>
      <c r="I93" s="14">
        <v>0.15566552601469899</v>
      </c>
      <c r="J93" s="5">
        <v>-0.315939637</v>
      </c>
      <c r="K93" s="11">
        <v>0.15744317703566199</v>
      </c>
      <c r="L93" s="4">
        <v>-0.158316439</v>
      </c>
      <c r="M93" s="14">
        <v>0.11687039698052799</v>
      </c>
    </row>
    <row r="94" spans="1:13" x14ac:dyDescent="0.4">
      <c r="A94" s="2" t="s">
        <v>185</v>
      </c>
      <c r="B94" s="29">
        <v>13.955087499999999</v>
      </c>
      <c r="C94" s="28">
        <v>0.34500000000000097</v>
      </c>
      <c r="D94" s="4">
        <v>0.84143668100000002</v>
      </c>
      <c r="E94" s="11">
        <v>7.5821109243693702E-2</v>
      </c>
      <c r="F94" s="5">
        <v>1.2930788600000001</v>
      </c>
      <c r="G94" s="11">
        <v>5.0295734043521702E-2</v>
      </c>
      <c r="H94" s="4">
        <v>-0.10615809946748</v>
      </c>
      <c r="I94" s="14">
        <v>0.15558731004104401</v>
      </c>
      <c r="J94" s="5">
        <v>-8.5597012E-2</v>
      </c>
      <c r="K94" s="11">
        <v>0.13812868990500199</v>
      </c>
      <c r="L94" s="4">
        <v>-0.26966389400000002</v>
      </c>
      <c r="M94" s="14">
        <v>0.116868119011073</v>
      </c>
    </row>
    <row r="95" spans="1:13" x14ac:dyDescent="0.4">
      <c r="A95" s="2" t="s">
        <v>170</v>
      </c>
      <c r="B95" s="29">
        <v>27.433904170000002</v>
      </c>
      <c r="C95" s="28">
        <v>1.2250000000000001</v>
      </c>
      <c r="D95" s="4">
        <v>1.23999379</v>
      </c>
      <c r="E95" s="11">
        <v>7.5377593368595605E-2</v>
      </c>
      <c r="F95" s="5">
        <v>1.2169356790000001</v>
      </c>
      <c r="G95" s="11">
        <v>5.0295734043521799E-2</v>
      </c>
      <c r="H95" s="4">
        <v>-0.64197304401863997</v>
      </c>
      <c r="I95" s="14">
        <v>0.15569391900204699</v>
      </c>
      <c r="J95" s="5">
        <v>0.18859424599999999</v>
      </c>
      <c r="K95" s="11">
        <v>0.13813401331453701</v>
      </c>
      <c r="L95" s="4">
        <v>-0.24440659200000001</v>
      </c>
      <c r="M95" s="14">
        <v>0.116873275729593</v>
      </c>
    </row>
    <row r="96" spans="1:13" x14ac:dyDescent="0.4">
      <c r="A96" s="2" t="s">
        <v>161</v>
      </c>
      <c r="B96" s="29">
        <v>30.135129169999999</v>
      </c>
      <c r="C96" s="28">
        <v>14.659596126940199</v>
      </c>
      <c r="D96" s="4">
        <v>1.2843593090000001</v>
      </c>
      <c r="E96" s="11">
        <v>7.5352140585510693E-2</v>
      </c>
      <c r="F96" s="5">
        <v>1.178649455</v>
      </c>
      <c r="G96" s="11">
        <v>5.0295734043521702E-2</v>
      </c>
      <c r="H96" s="4">
        <v>-0.78620867412563999</v>
      </c>
      <c r="I96" s="14">
        <v>0.13137631855469101</v>
      </c>
      <c r="J96" s="5">
        <v>-0.82920925599999995</v>
      </c>
      <c r="K96" s="11">
        <v>0.13806880317388701</v>
      </c>
      <c r="L96" s="4">
        <v>-0.355631747</v>
      </c>
      <c r="M96" s="14">
        <v>0.102355312535818</v>
      </c>
    </row>
    <row r="97" spans="1:13" x14ac:dyDescent="0.4">
      <c r="A97" s="2" t="s">
        <v>67</v>
      </c>
      <c r="B97" s="29" t="s">
        <v>6</v>
      </c>
      <c r="C97" s="28" t="s">
        <v>6</v>
      </c>
      <c r="D97" s="4">
        <v>1.091162491</v>
      </c>
      <c r="E97" s="11">
        <v>7.63414697344003E-2</v>
      </c>
      <c r="F97" s="5">
        <v>0.84964570800000006</v>
      </c>
      <c r="G97" s="11">
        <v>7.1128909213858699E-2</v>
      </c>
      <c r="H97" s="4">
        <v>0.43601514374179401</v>
      </c>
      <c r="I97" s="14">
        <v>0.15556616517036401</v>
      </c>
      <c r="J97" s="5">
        <v>0.109221373</v>
      </c>
      <c r="K97" s="11">
        <v>0.14655260299419101</v>
      </c>
      <c r="L97" s="4">
        <v>-0.408900035</v>
      </c>
      <c r="M97" s="14">
        <v>0.116843602373116</v>
      </c>
    </row>
    <row r="98" spans="1:13" x14ac:dyDescent="0.4">
      <c r="A98" s="2" t="s">
        <v>59</v>
      </c>
      <c r="B98" s="29" t="s">
        <v>6</v>
      </c>
      <c r="C98" s="28" t="s">
        <v>6</v>
      </c>
      <c r="D98" s="4">
        <v>1.1745708930000001</v>
      </c>
      <c r="E98" s="11">
        <v>7.3016269755527094E-2</v>
      </c>
      <c r="F98" s="5">
        <v>0.81766519599999998</v>
      </c>
      <c r="G98" s="11">
        <v>5.0295734043521702E-2</v>
      </c>
      <c r="H98" s="4">
        <v>1.17881191192646E-2</v>
      </c>
      <c r="I98" s="14">
        <v>0.15556616517036401</v>
      </c>
      <c r="J98" s="5">
        <v>-0.55462526000000001</v>
      </c>
      <c r="K98" s="11">
        <v>0.13806734290700001</v>
      </c>
      <c r="L98" s="4">
        <v>-0.100596872</v>
      </c>
      <c r="M98" s="14">
        <v>0.116843602373116</v>
      </c>
    </row>
    <row r="99" spans="1:13" x14ac:dyDescent="0.4">
      <c r="A99" s="2" t="s">
        <v>51</v>
      </c>
      <c r="B99" s="29">
        <v>15.205251390000001</v>
      </c>
      <c r="C99" s="28">
        <v>0.91200000000000003</v>
      </c>
      <c r="D99" s="4">
        <v>1.040919929</v>
      </c>
      <c r="E99" s="11">
        <v>7.5394175153414206E-2</v>
      </c>
      <c r="F99" s="5">
        <v>0.78890484000000005</v>
      </c>
      <c r="G99" s="11">
        <v>5.4553383061932699E-2</v>
      </c>
      <c r="H99" s="4">
        <v>-0.22520270861488301</v>
      </c>
      <c r="I99" s="14">
        <v>0.15570009468531101</v>
      </c>
      <c r="J99" s="5">
        <v>-0.14366957899999999</v>
      </c>
      <c r="K99" s="11">
        <v>0.13801058793577101</v>
      </c>
      <c r="L99" s="4">
        <v>0.16658594900000001</v>
      </c>
      <c r="M99" s="14">
        <v>0.116863701167898</v>
      </c>
    </row>
    <row r="100" spans="1:13" x14ac:dyDescent="0.4">
      <c r="A100" s="2" t="s">
        <v>36</v>
      </c>
      <c r="B100" s="29" t="s">
        <v>6</v>
      </c>
      <c r="C100" s="28" t="s">
        <v>6</v>
      </c>
      <c r="D100" s="4" t="s">
        <v>6</v>
      </c>
      <c r="E100" s="11" t="s">
        <v>6</v>
      </c>
      <c r="F100" s="5">
        <v>0.72703490400000004</v>
      </c>
      <c r="G100" s="11">
        <v>5.6232340149782498E-2</v>
      </c>
      <c r="H100" s="4" t="s">
        <v>6</v>
      </c>
      <c r="I100" s="14" t="s">
        <v>6</v>
      </c>
      <c r="J100" s="5" t="s">
        <v>6</v>
      </c>
      <c r="K100" s="11" t="s">
        <v>6</v>
      </c>
      <c r="L100" s="4" t="s">
        <v>6</v>
      </c>
      <c r="M100" s="14" t="s">
        <v>6</v>
      </c>
    </row>
    <row r="101" spans="1:13" x14ac:dyDescent="0.4">
      <c r="A101" s="2" t="s">
        <v>70</v>
      </c>
      <c r="B101" s="29">
        <v>51.8196625</v>
      </c>
      <c r="C101" s="28">
        <v>5.2</v>
      </c>
      <c r="D101" s="4">
        <v>0.93359609499999996</v>
      </c>
      <c r="E101" s="11">
        <v>7.53956265094744E-2</v>
      </c>
      <c r="F101" s="5">
        <v>0.85931835599999995</v>
      </c>
      <c r="G101" s="11">
        <v>5.0295734043521702E-2</v>
      </c>
      <c r="H101" s="4">
        <v>-0.27740885107395502</v>
      </c>
      <c r="I101" s="14">
        <v>0.15564681132323799</v>
      </c>
      <c r="J101" s="5">
        <v>1.9885243E-2</v>
      </c>
      <c r="K101" s="11">
        <v>0.13811076429312699</v>
      </c>
      <c r="L101" s="4">
        <v>-7.3348438000000002E-2</v>
      </c>
      <c r="M101" s="14">
        <v>0.116856058666107</v>
      </c>
    </row>
    <row r="102" spans="1:13" x14ac:dyDescent="0.4">
      <c r="A102" s="2" t="s">
        <v>27</v>
      </c>
      <c r="B102" s="29" t="s">
        <v>6</v>
      </c>
      <c r="C102" s="28" t="s">
        <v>6</v>
      </c>
      <c r="D102" s="4" t="s">
        <v>6</v>
      </c>
      <c r="E102" s="11" t="s">
        <v>6</v>
      </c>
      <c r="F102" s="5">
        <v>0.67975690200000005</v>
      </c>
      <c r="G102" s="11">
        <v>0.100591468087043</v>
      </c>
      <c r="H102" s="4" t="s">
        <v>6</v>
      </c>
      <c r="I102" s="14" t="s">
        <v>6</v>
      </c>
      <c r="J102" s="5" t="s">
        <v>6</v>
      </c>
      <c r="K102" s="11" t="s">
        <v>6</v>
      </c>
      <c r="L102" s="4" t="s">
        <v>6</v>
      </c>
      <c r="M102" s="14" t="s">
        <v>6</v>
      </c>
    </row>
    <row r="103" spans="1:13" x14ac:dyDescent="0.4">
      <c r="A103" s="2" t="s">
        <v>129</v>
      </c>
      <c r="B103" s="29">
        <v>47.285060000000001</v>
      </c>
      <c r="C103" s="28">
        <v>14.055</v>
      </c>
      <c r="D103" s="4">
        <v>1.0412175429999999</v>
      </c>
      <c r="E103" s="11">
        <v>7.6343017594092899E-2</v>
      </c>
      <c r="F103" s="5">
        <v>1.0663500210000001</v>
      </c>
      <c r="G103" s="11">
        <v>5.0295734043521799E-2</v>
      </c>
      <c r="H103" s="4">
        <v>-5.5690809114372297E-2</v>
      </c>
      <c r="I103" s="14">
        <v>0.15588202318184799</v>
      </c>
      <c r="J103" s="5">
        <v>0.43479026399999998</v>
      </c>
      <c r="K103" s="11">
        <v>0.14659323943446101</v>
      </c>
      <c r="L103" s="4">
        <v>-0.18513328000000001</v>
      </c>
      <c r="M103" s="14">
        <v>0.11683347331309001</v>
      </c>
    </row>
    <row r="104" spans="1:13" x14ac:dyDescent="0.4">
      <c r="A104" s="2" t="s">
        <v>153</v>
      </c>
      <c r="B104" s="29">
        <v>22.170295830000001</v>
      </c>
      <c r="C104" s="28">
        <v>1.2</v>
      </c>
      <c r="D104" s="4">
        <v>1.1008224870000001</v>
      </c>
      <c r="E104" s="11">
        <v>7.4929654811774202E-2</v>
      </c>
      <c r="F104" s="5">
        <v>1.146013315</v>
      </c>
      <c r="G104" s="11">
        <v>5.0295734043521702E-2</v>
      </c>
      <c r="H104" s="4">
        <v>0.31993221310926401</v>
      </c>
      <c r="I104" s="14">
        <v>0.155623568646163</v>
      </c>
      <c r="J104" s="5">
        <v>-0.29955643900000001</v>
      </c>
      <c r="K104" s="11">
        <v>0.17145243343525701</v>
      </c>
      <c r="L104" s="4">
        <v>-0.60502996399999998</v>
      </c>
      <c r="M104" s="14">
        <v>0.116808612483968</v>
      </c>
    </row>
    <row r="105" spans="1:13" x14ac:dyDescent="0.4">
      <c r="A105" s="2" t="s">
        <v>88</v>
      </c>
      <c r="B105" s="29" t="s">
        <v>6</v>
      </c>
      <c r="C105" s="28" t="s">
        <v>6</v>
      </c>
      <c r="D105" s="4">
        <v>1.412729777</v>
      </c>
      <c r="E105" s="11">
        <v>7.53904854017758E-2</v>
      </c>
      <c r="F105" s="5">
        <v>0.93955808900000004</v>
      </c>
      <c r="G105" s="11">
        <v>5.1602334330885603E-2</v>
      </c>
      <c r="H105" s="4">
        <v>-0.45090254304872301</v>
      </c>
      <c r="I105" s="14">
        <v>0.16462324238274101</v>
      </c>
      <c r="J105" s="5">
        <v>-0.51667441599999997</v>
      </c>
      <c r="K105" s="11">
        <v>0.13813830846983199</v>
      </c>
      <c r="L105" s="4">
        <v>-1.045811217</v>
      </c>
      <c r="M105" s="14">
        <v>0.11685516371872399</v>
      </c>
    </row>
    <row r="106" spans="1:13" x14ac:dyDescent="0.4">
      <c r="A106" s="2" t="s">
        <v>64</v>
      </c>
      <c r="B106" s="29" t="s">
        <v>6</v>
      </c>
      <c r="C106" s="28" t="s">
        <v>6</v>
      </c>
      <c r="D106" s="4">
        <v>1.1863047790000001</v>
      </c>
      <c r="E106" s="11">
        <v>7.53956265094744E-2</v>
      </c>
      <c r="F106" s="5">
        <v>0.84646169000000004</v>
      </c>
      <c r="G106" s="11">
        <v>5.1602334330885603E-2</v>
      </c>
      <c r="H106" s="4">
        <v>-0.79689918808132498</v>
      </c>
      <c r="I106" s="14">
        <v>0.21221805271150601</v>
      </c>
      <c r="J106" s="5">
        <v>-0.333766813</v>
      </c>
      <c r="K106" s="11">
        <v>0.13811076429312699</v>
      </c>
      <c r="L106" s="4">
        <v>-1.2587731019999999</v>
      </c>
      <c r="M106" s="14">
        <v>0.116856058666107</v>
      </c>
    </row>
    <row r="107" spans="1:13" x14ac:dyDescent="0.4">
      <c r="A107" s="2" t="s">
        <v>21</v>
      </c>
      <c r="B107" s="29" t="s">
        <v>6</v>
      </c>
      <c r="C107" s="28" t="s">
        <v>6</v>
      </c>
      <c r="D107" s="4">
        <v>0.84406982900000005</v>
      </c>
      <c r="E107" s="11">
        <v>8.4951503033104503E-2</v>
      </c>
      <c r="F107" s="5">
        <v>0.64806689100000003</v>
      </c>
      <c r="G107" s="11">
        <v>5.3016358722532998E-2</v>
      </c>
      <c r="H107" s="4">
        <v>-0.63510924577672401</v>
      </c>
      <c r="I107" s="14">
        <v>0.15560279978984301</v>
      </c>
      <c r="J107" s="5">
        <v>-0.25663896800000002</v>
      </c>
      <c r="K107" s="11">
        <v>0.13817126057854301</v>
      </c>
      <c r="L107" s="4">
        <v>0.103581434</v>
      </c>
      <c r="M107" s="14">
        <v>0.116817907525247</v>
      </c>
    </row>
    <row r="108" spans="1:13" x14ac:dyDescent="0.4">
      <c r="A108" s="2" t="s">
        <v>195</v>
      </c>
      <c r="B108" s="29" t="s">
        <v>6</v>
      </c>
      <c r="C108" s="28" t="s">
        <v>6</v>
      </c>
      <c r="D108" s="4">
        <v>1.17438793</v>
      </c>
      <c r="E108" s="11">
        <v>7.5385214943715403E-2</v>
      </c>
      <c r="F108" s="5" t="s">
        <v>6</v>
      </c>
      <c r="G108" s="11" t="s">
        <v>6</v>
      </c>
      <c r="H108" s="4">
        <v>-1.0604565938549999</v>
      </c>
      <c r="I108" s="14">
        <v>0.17568143335103401</v>
      </c>
      <c r="J108" s="5">
        <v>8.7806746000000005E-2</v>
      </c>
      <c r="K108" s="11">
        <v>0.13800422896470199</v>
      </c>
      <c r="L108" s="4">
        <v>-0.48954167300000001</v>
      </c>
      <c r="M108" s="14">
        <v>0.116792231396391</v>
      </c>
    </row>
    <row r="109" spans="1:13" x14ac:dyDescent="0.4">
      <c r="A109" s="2" t="s">
        <v>91</v>
      </c>
      <c r="B109" s="29" t="s">
        <v>6</v>
      </c>
      <c r="C109" s="28" t="s">
        <v>6</v>
      </c>
      <c r="D109" s="4">
        <v>1.183241802</v>
      </c>
      <c r="E109" s="11">
        <v>7.5849344710245403E-2</v>
      </c>
      <c r="F109" s="5">
        <v>0.95449306700000003</v>
      </c>
      <c r="G109" s="11">
        <v>5.0295734043521702E-2</v>
      </c>
      <c r="H109" s="4">
        <v>-0.53742818573918305</v>
      </c>
      <c r="I109" s="14">
        <v>0.15569391900204699</v>
      </c>
      <c r="J109" s="5">
        <v>-0.11470253900000001</v>
      </c>
      <c r="K109" s="11">
        <v>0.13813401331453701</v>
      </c>
      <c r="L109" s="4">
        <v>-0.28854864099999999</v>
      </c>
      <c r="M109" s="14">
        <v>0.116873275729593</v>
      </c>
    </row>
    <row r="110" spans="1:13" x14ac:dyDescent="0.4">
      <c r="A110" s="2" t="s">
        <v>10</v>
      </c>
      <c r="B110" s="29">
        <v>47.741581250000003</v>
      </c>
      <c r="C110" s="28">
        <v>5.43</v>
      </c>
      <c r="D110" s="4">
        <v>1.187613239</v>
      </c>
      <c r="E110" s="11">
        <v>7.6365606737859998E-2</v>
      </c>
      <c r="F110" s="5">
        <v>0.59097119799999998</v>
      </c>
      <c r="G110" s="11">
        <v>6.0114900256291001E-2</v>
      </c>
      <c r="H110" s="4">
        <v>-0.95334968190897595</v>
      </c>
      <c r="I110" s="14">
        <v>0.16462324238274101</v>
      </c>
      <c r="J110" s="5">
        <v>-0.12425324</v>
      </c>
      <c r="K110" s="11">
        <v>0.146585669589929</v>
      </c>
      <c r="L110" s="4">
        <v>-0.368658979</v>
      </c>
      <c r="M110" s="14">
        <v>0.12348933662943699</v>
      </c>
    </row>
    <row r="111" spans="1:13" x14ac:dyDescent="0.4">
      <c r="A111" s="2" t="s">
        <v>106</v>
      </c>
      <c r="B111" s="29">
        <v>24.524004170000001</v>
      </c>
      <c r="C111" s="28">
        <v>11.2827</v>
      </c>
      <c r="D111" s="4">
        <v>1.272624076</v>
      </c>
      <c r="E111" s="11">
        <v>7.4490007478012599E-2</v>
      </c>
      <c r="F111" s="5">
        <v>1.0025603329999999</v>
      </c>
      <c r="G111" s="11">
        <v>5.0295734043521702E-2</v>
      </c>
      <c r="H111" s="4">
        <v>-0.42463435111640901</v>
      </c>
      <c r="I111" s="14">
        <v>0.15558731004104301</v>
      </c>
      <c r="J111" s="5">
        <v>-0.83206844199999996</v>
      </c>
      <c r="K111" s="11">
        <v>0.191103864080201</v>
      </c>
      <c r="L111" s="4">
        <v>-0.630441205</v>
      </c>
      <c r="M111" s="14">
        <v>0.116868119011073</v>
      </c>
    </row>
    <row r="112" spans="1:13" x14ac:dyDescent="0.4">
      <c r="A112" s="2" t="s">
        <v>109</v>
      </c>
      <c r="B112" s="29" t="s">
        <v>6</v>
      </c>
      <c r="C112" s="28" t="s">
        <v>6</v>
      </c>
      <c r="D112" s="4">
        <v>1.041047893</v>
      </c>
      <c r="E112" s="11">
        <v>7.5377399034023296E-2</v>
      </c>
      <c r="F112" s="5">
        <v>1.0119039910000001</v>
      </c>
      <c r="G112" s="11">
        <v>5.3016358722532998E-2</v>
      </c>
      <c r="H112" s="4">
        <v>3.2366446650240598E-2</v>
      </c>
      <c r="I112" s="14">
        <v>0.155629614717401</v>
      </c>
      <c r="J112" s="5">
        <v>7.1745032E-2</v>
      </c>
      <c r="K112" s="11">
        <v>0.13815323814173999</v>
      </c>
      <c r="L112" s="4">
        <v>-1.3566168E-2</v>
      </c>
      <c r="M112" s="14">
        <v>0.116811142497557</v>
      </c>
    </row>
    <row r="113" spans="1:13" x14ac:dyDescent="0.4">
      <c r="A113" s="2" t="s">
        <v>105</v>
      </c>
      <c r="B113" s="29">
        <v>27.920297219999998</v>
      </c>
      <c r="C113" s="28">
        <v>8.4408922033356895</v>
      </c>
      <c r="D113" s="4">
        <v>1.1284183189999999</v>
      </c>
      <c r="E113" s="11">
        <v>7.2998561146718599E-2</v>
      </c>
      <c r="F113" s="5">
        <v>1.000124622</v>
      </c>
      <c r="G113" s="11">
        <v>5.0295734043521702E-2</v>
      </c>
      <c r="H113" s="4">
        <v>-0.66168365465441503</v>
      </c>
      <c r="I113" s="14">
        <v>0.15558731004104401</v>
      </c>
      <c r="J113" s="5">
        <v>-0.32393608899999998</v>
      </c>
      <c r="K113" s="11">
        <v>0.13812868990500199</v>
      </c>
      <c r="L113" s="4">
        <v>-0.92084316099999997</v>
      </c>
      <c r="M113" s="14">
        <v>0.116868119011073</v>
      </c>
    </row>
    <row r="114" spans="1:13" x14ac:dyDescent="0.4">
      <c r="A114" s="2" t="s">
        <v>125</v>
      </c>
      <c r="B114" s="29">
        <v>8.2118666670000007</v>
      </c>
      <c r="C114" s="28">
        <v>0.61</v>
      </c>
      <c r="D114" s="4">
        <v>0.97835850199999996</v>
      </c>
      <c r="E114" s="11">
        <v>8.0120256079805399E-2</v>
      </c>
      <c r="F114" s="5">
        <v>1.0620336990000001</v>
      </c>
      <c r="G114" s="11">
        <v>5.1602334330885603E-2</v>
      </c>
      <c r="H114" s="4">
        <v>6.0105613233138101E-2</v>
      </c>
      <c r="I114" s="14">
        <v>0.15588202318184799</v>
      </c>
      <c r="J114" s="5">
        <v>1.0481005999999999E-2</v>
      </c>
      <c r="K114" s="11">
        <v>0.13810324200888299</v>
      </c>
      <c r="L114" s="4">
        <v>-0.18761792399999999</v>
      </c>
      <c r="M114" s="14">
        <v>0.11683347331309001</v>
      </c>
    </row>
    <row r="115" spans="1:13" x14ac:dyDescent="0.4">
      <c r="A115" s="2" t="s">
        <v>57</v>
      </c>
      <c r="B115" s="29">
        <v>36.621267500000002</v>
      </c>
      <c r="C115" s="28">
        <v>3.7050000000000001</v>
      </c>
      <c r="D115" s="4">
        <v>1.035239539</v>
      </c>
      <c r="E115" s="11">
        <v>7.5353690000044604E-2</v>
      </c>
      <c r="F115" s="5">
        <v>0.81292999799999999</v>
      </c>
      <c r="G115" s="11">
        <v>5.0295734043521799E-2</v>
      </c>
      <c r="H115" s="4">
        <v>0.52183162236979996</v>
      </c>
      <c r="I115" s="14">
        <v>0.15566274706090499</v>
      </c>
      <c r="J115" s="5">
        <v>0.80595144600000002</v>
      </c>
      <c r="K115" s="11">
        <v>0.13806880317388701</v>
      </c>
      <c r="L115" s="4">
        <v>0.45417318000000001</v>
      </c>
      <c r="M115" s="14">
        <v>0.116836760005627</v>
      </c>
    </row>
    <row r="116" spans="1:13" x14ac:dyDescent="0.4">
      <c r="A116" s="2" t="s">
        <v>140</v>
      </c>
      <c r="B116" s="29">
        <v>37.016126669999998</v>
      </c>
      <c r="C116" s="28">
        <v>8.7300275241070509</v>
      </c>
      <c r="D116" s="4">
        <v>1.0676495989999999</v>
      </c>
      <c r="E116" s="11">
        <v>7.5841090919172002E-2</v>
      </c>
      <c r="F116" s="5">
        <v>1.0930206419999999</v>
      </c>
      <c r="G116" s="11">
        <v>5.6232340149782498E-2</v>
      </c>
      <c r="H116" s="4">
        <v>0.19054599963027899</v>
      </c>
      <c r="I116" s="14">
        <v>0.15560279978984301</v>
      </c>
      <c r="J116" s="5">
        <v>0.44815343099999999</v>
      </c>
      <c r="K116" s="11">
        <v>0.13817126057854301</v>
      </c>
      <c r="L116" s="4">
        <v>-0.1379551</v>
      </c>
      <c r="M116" s="14">
        <v>0.116817907525247</v>
      </c>
    </row>
    <row r="117" spans="1:13" x14ac:dyDescent="0.4">
      <c r="A117" s="2" t="s">
        <v>158</v>
      </c>
      <c r="B117" s="29">
        <v>67.84564306</v>
      </c>
      <c r="C117" s="28">
        <v>6.0169170887866903</v>
      </c>
      <c r="D117" s="4">
        <v>0.95376615799999998</v>
      </c>
      <c r="E117" s="11">
        <v>7.5846814226813594E-2</v>
      </c>
      <c r="F117" s="5">
        <v>1.1652615669999999</v>
      </c>
      <c r="G117" s="11">
        <v>5.0295734043521702E-2</v>
      </c>
      <c r="H117" s="4">
        <v>-0.14020600620807899</v>
      </c>
      <c r="I117" s="14">
        <v>0.155623568646163</v>
      </c>
      <c r="J117" s="5">
        <v>-0.222738819</v>
      </c>
      <c r="K117" s="11">
        <v>0.14658245774620601</v>
      </c>
      <c r="L117" s="4">
        <v>-0.68937824800000003</v>
      </c>
      <c r="M117" s="14">
        <v>0.123456443909052</v>
      </c>
    </row>
    <row r="118" spans="1:13" x14ac:dyDescent="0.4">
      <c r="A118" s="2" t="s">
        <v>35</v>
      </c>
      <c r="B118" s="29" t="s">
        <v>6</v>
      </c>
      <c r="C118" s="28" t="s">
        <v>6</v>
      </c>
      <c r="D118" s="4">
        <v>1.2494974560000001</v>
      </c>
      <c r="E118" s="11">
        <v>7.5374281866349396E-2</v>
      </c>
      <c r="F118" s="5">
        <v>0.72664614199999999</v>
      </c>
      <c r="G118" s="11">
        <v>5.1602334330885603E-2</v>
      </c>
      <c r="H118" s="4">
        <v>-0.17772103438123499</v>
      </c>
      <c r="I118" s="14">
        <v>0.15562128791781599</v>
      </c>
      <c r="J118" s="5">
        <v>0.28823892400000001</v>
      </c>
      <c r="K118" s="11">
        <v>0.13800430883745199</v>
      </c>
      <c r="L118" s="4">
        <v>-0.17697610699999999</v>
      </c>
      <c r="M118" s="14">
        <v>0.116813472363125</v>
      </c>
    </row>
    <row r="119" spans="1:13" x14ac:dyDescent="0.4">
      <c r="A119" s="2" t="s">
        <v>190</v>
      </c>
      <c r="B119" s="29">
        <v>26.886872220000001</v>
      </c>
      <c r="C119" s="28">
        <v>10.8193181136541</v>
      </c>
      <c r="D119" s="4">
        <v>1.188300769</v>
      </c>
      <c r="E119" s="11">
        <v>7.3740696434247299E-2</v>
      </c>
      <c r="F119" s="5">
        <v>1.345769743</v>
      </c>
      <c r="G119" s="11">
        <v>5.0295734043521702E-2</v>
      </c>
      <c r="H119" s="4">
        <v>-0.34385577073871798</v>
      </c>
      <c r="I119" s="14">
        <v>0.155626949491979</v>
      </c>
      <c r="J119" s="5">
        <v>9.8337250000000001E-2</v>
      </c>
      <c r="K119" s="11">
        <v>0.116415648687937</v>
      </c>
      <c r="L119" s="4">
        <v>0.22113439400000001</v>
      </c>
      <c r="M119" s="14">
        <v>0.116859599774087</v>
      </c>
    </row>
    <row r="120" spans="1:13" x14ac:dyDescent="0.4">
      <c r="A120" s="2" t="s">
        <v>66</v>
      </c>
      <c r="B120" s="29">
        <v>61.525187500000001</v>
      </c>
      <c r="C120" s="28">
        <v>12.1081822656325</v>
      </c>
      <c r="D120" s="4">
        <v>1.1665277119999999</v>
      </c>
      <c r="E120" s="11">
        <v>7.5846629286733303E-2</v>
      </c>
      <c r="F120" s="5">
        <v>0.84900917099999995</v>
      </c>
      <c r="G120" s="11">
        <v>3.5564454606929301E-2</v>
      </c>
      <c r="H120" s="4">
        <v>8.9820765079392406E-2</v>
      </c>
      <c r="I120" s="14">
        <v>0.17595344855029499</v>
      </c>
      <c r="J120" s="5">
        <v>0.200978723</v>
      </c>
      <c r="K120" s="11">
        <v>0.13815323814173999</v>
      </c>
      <c r="L120" s="4">
        <v>-0.214759375</v>
      </c>
      <c r="M120" s="14">
        <v>0.116811142497558</v>
      </c>
    </row>
    <row r="121" spans="1:13" x14ac:dyDescent="0.4">
      <c r="A121" s="2" t="s">
        <v>196</v>
      </c>
      <c r="B121" s="29" t="s">
        <v>6</v>
      </c>
      <c r="C121" s="28" t="s">
        <v>6</v>
      </c>
      <c r="D121" s="4">
        <v>1.2770376510000001</v>
      </c>
      <c r="E121" s="11">
        <v>7.5367763495297599E-2</v>
      </c>
      <c r="F121" s="5" t="s">
        <v>6</v>
      </c>
      <c r="G121" s="11" t="s">
        <v>6</v>
      </c>
      <c r="H121" s="4">
        <v>0.60859607172385199</v>
      </c>
      <c r="I121" s="14">
        <v>0.15560279978984301</v>
      </c>
      <c r="J121" s="5">
        <v>0.28603453699999998</v>
      </c>
      <c r="K121" s="11">
        <v>0.13817126057854301</v>
      </c>
      <c r="L121" s="4">
        <v>-0.33311418399999998</v>
      </c>
      <c r="M121" s="14">
        <v>0.116817907525247</v>
      </c>
    </row>
    <row r="122" spans="1:13" x14ac:dyDescent="0.4">
      <c r="A122" s="2" t="s">
        <v>61</v>
      </c>
      <c r="B122" s="29">
        <v>81.657770830000004</v>
      </c>
      <c r="C122" s="28">
        <v>15.195</v>
      </c>
      <c r="D122" s="4">
        <v>1.1011234670000001</v>
      </c>
      <c r="E122" s="11">
        <v>7.5374281866349396E-2</v>
      </c>
      <c r="F122" s="5">
        <v>0.83056638199999999</v>
      </c>
      <c r="G122" s="11">
        <v>5.0295734043521702E-2</v>
      </c>
      <c r="H122" s="4">
        <v>0.62374529055097006</v>
      </c>
      <c r="I122" s="14">
        <v>0.15562128791781599</v>
      </c>
      <c r="J122" s="5">
        <v>0.80307805300000001</v>
      </c>
      <c r="K122" s="11">
        <v>0.13800430883745199</v>
      </c>
      <c r="L122" s="4">
        <v>0.37799376200000001</v>
      </c>
      <c r="M122" s="14">
        <v>0.116813472363125</v>
      </c>
    </row>
    <row r="123" spans="1:13" x14ac:dyDescent="0.4">
      <c r="A123" s="2" t="s">
        <v>24</v>
      </c>
      <c r="B123" s="29">
        <v>29.326566669999998</v>
      </c>
      <c r="C123" s="28">
        <v>1.044</v>
      </c>
      <c r="D123" s="4">
        <v>1.2779428900000001</v>
      </c>
      <c r="E123" s="11">
        <v>7.5394175153414206E-2</v>
      </c>
      <c r="F123" s="5">
        <v>0.66074599899999997</v>
      </c>
      <c r="G123" s="11">
        <v>3.8575067099760003E-2</v>
      </c>
      <c r="H123" s="4">
        <v>0.52455185190859399</v>
      </c>
      <c r="I123" s="14">
        <v>0.15570009468531101</v>
      </c>
      <c r="J123" s="5">
        <v>0.98864146200000003</v>
      </c>
      <c r="K123" s="11">
        <v>0.13801058793577001</v>
      </c>
      <c r="L123" s="4">
        <v>0.37254378500000002</v>
      </c>
      <c r="M123" s="14">
        <v>0.116863701167898</v>
      </c>
    </row>
    <row r="124" spans="1:13" x14ac:dyDescent="0.4">
      <c r="A124" s="2" t="s">
        <v>5</v>
      </c>
      <c r="B124" s="29">
        <v>9.5065041669999992</v>
      </c>
      <c r="C124" s="28">
        <v>6.0000000000000497E-2</v>
      </c>
      <c r="D124" s="4">
        <v>0.97469944799999997</v>
      </c>
      <c r="E124" s="11">
        <v>7.5383232948970105E-2</v>
      </c>
      <c r="F124" s="5">
        <v>0.52374372800000002</v>
      </c>
      <c r="G124" s="11">
        <v>3.5564454606929301E-2</v>
      </c>
      <c r="H124" s="4">
        <v>-0.40508199754235602</v>
      </c>
      <c r="I124" s="14">
        <v>0.15566552601469899</v>
      </c>
      <c r="J124" s="5">
        <v>0.114798782</v>
      </c>
      <c r="K124" s="11">
        <v>0.14671671973771699</v>
      </c>
      <c r="L124" s="4">
        <v>6.6179026000000002E-2</v>
      </c>
      <c r="M124" s="14">
        <v>0.11687039698052799</v>
      </c>
    </row>
    <row r="125" spans="1:13" x14ac:dyDescent="0.4">
      <c r="A125" s="2" t="s">
        <v>80</v>
      </c>
      <c r="B125" s="29">
        <v>40.450504170000002</v>
      </c>
      <c r="C125" s="28">
        <v>3.8635125313631402</v>
      </c>
      <c r="D125" s="4">
        <v>1.2126284249999999</v>
      </c>
      <c r="E125" s="11">
        <v>7.3016269755527094E-2</v>
      </c>
      <c r="F125" s="5">
        <v>0.889399787</v>
      </c>
      <c r="G125" s="11">
        <v>3.5564454606929301E-2</v>
      </c>
      <c r="H125" s="4">
        <v>0.420091838730973</v>
      </c>
      <c r="I125" s="14">
        <v>0.15556616517036401</v>
      </c>
      <c r="J125" s="5">
        <v>-1.9142665E-2</v>
      </c>
      <c r="K125" s="11">
        <v>0.13806734290700001</v>
      </c>
      <c r="L125" s="4">
        <v>-0.24094101500000001</v>
      </c>
      <c r="M125" s="14">
        <v>0.116843602373116</v>
      </c>
    </row>
    <row r="126" spans="1:13" x14ac:dyDescent="0.4">
      <c r="A126" s="2" t="s">
        <v>31</v>
      </c>
      <c r="B126" s="29">
        <v>65.162731249999993</v>
      </c>
      <c r="C126" s="28">
        <v>22.934999999999999</v>
      </c>
      <c r="D126" s="4">
        <v>1.003545889</v>
      </c>
      <c r="E126" s="11">
        <v>7.5374160458604206E-2</v>
      </c>
      <c r="F126" s="5">
        <v>0.708686064</v>
      </c>
      <c r="G126" s="11">
        <v>3.5564454606929301E-2</v>
      </c>
      <c r="H126" s="4">
        <v>-0.68546328109320698</v>
      </c>
      <c r="I126" s="14">
        <v>0.155623568646163</v>
      </c>
      <c r="J126" s="5">
        <v>0.71419371399999998</v>
      </c>
      <c r="K126" s="11">
        <v>0.13810971390707999</v>
      </c>
      <c r="L126" s="4">
        <v>7.3382266000000002E-2</v>
      </c>
      <c r="M126" s="14">
        <v>0.116808612483968</v>
      </c>
    </row>
    <row r="127" spans="1:13" x14ac:dyDescent="0.4">
      <c r="A127" s="2" t="s">
        <v>150</v>
      </c>
      <c r="B127" s="29" t="s">
        <v>6</v>
      </c>
      <c r="C127" s="28" t="s">
        <v>6</v>
      </c>
      <c r="D127" s="4">
        <v>1.086590728</v>
      </c>
      <c r="E127" s="11">
        <v>7.37052188413648E-2</v>
      </c>
      <c r="F127" s="5">
        <v>1.1372661559999999</v>
      </c>
      <c r="G127" s="11">
        <v>5.0295734043521799E-2</v>
      </c>
      <c r="H127" s="4">
        <v>0.89213196857000099</v>
      </c>
      <c r="I127" s="14">
        <v>0.15566274706090399</v>
      </c>
      <c r="J127" s="5">
        <v>0.82258242100000001</v>
      </c>
      <c r="K127" s="11">
        <v>0.13806880317388701</v>
      </c>
      <c r="L127" s="4">
        <v>0.31556911500000001</v>
      </c>
      <c r="M127" s="14">
        <v>0.116836760005627</v>
      </c>
    </row>
    <row r="128" spans="1:13" x14ac:dyDescent="0.4">
      <c r="A128" s="2" t="s">
        <v>46</v>
      </c>
      <c r="B128" s="29">
        <v>36.33077917</v>
      </c>
      <c r="C128" s="28">
        <v>7.38</v>
      </c>
      <c r="D128" s="4">
        <v>1.2630359410000001</v>
      </c>
      <c r="E128" s="11">
        <v>7.5367763495297599E-2</v>
      </c>
      <c r="F128" s="5">
        <v>0.76334037099999996</v>
      </c>
      <c r="G128" s="11">
        <v>3.5564454606929301E-2</v>
      </c>
      <c r="H128" s="4">
        <v>-1.0131707821320799</v>
      </c>
      <c r="I128" s="14">
        <v>0.16456841079843401</v>
      </c>
      <c r="J128" s="5">
        <v>0.243182491</v>
      </c>
      <c r="K128" s="11">
        <v>0.13817126057854301</v>
      </c>
      <c r="L128" s="4">
        <v>-0.25484277500000002</v>
      </c>
      <c r="M128" s="14">
        <v>0.116817907525247</v>
      </c>
    </row>
    <row r="129" spans="1:13" x14ac:dyDescent="0.4">
      <c r="A129" s="2" t="s">
        <v>103</v>
      </c>
      <c r="B129" s="29" t="s">
        <v>6</v>
      </c>
      <c r="C129" s="28" t="s">
        <v>6</v>
      </c>
      <c r="D129" s="4" t="s">
        <v>6</v>
      </c>
      <c r="E129" s="11" t="s">
        <v>6</v>
      </c>
      <c r="F129" s="5">
        <v>0.99722855099999996</v>
      </c>
      <c r="G129" s="11">
        <v>5.0295734043521702E-2</v>
      </c>
      <c r="H129" s="4" t="s">
        <v>6</v>
      </c>
      <c r="I129" s="14" t="s">
        <v>6</v>
      </c>
      <c r="J129" s="5" t="s">
        <v>6</v>
      </c>
      <c r="K129" s="11" t="s">
        <v>6</v>
      </c>
      <c r="L129" s="4" t="s">
        <v>6</v>
      </c>
      <c r="M129" s="14" t="s">
        <v>6</v>
      </c>
    </row>
    <row r="130" spans="1:13" x14ac:dyDescent="0.4">
      <c r="A130" s="2" t="s">
        <v>16</v>
      </c>
      <c r="B130" s="29">
        <v>29.96435833</v>
      </c>
      <c r="C130" s="28">
        <v>9.3109481756693295</v>
      </c>
      <c r="D130" s="4">
        <v>1.3425038629999999</v>
      </c>
      <c r="E130" s="11">
        <v>7.53904854017758E-2</v>
      </c>
      <c r="F130" s="5">
        <v>0.61401730200000004</v>
      </c>
      <c r="G130" s="11">
        <v>5.3016358722532998E-2</v>
      </c>
      <c r="H130" s="4">
        <v>-9.0241282779620902E-2</v>
      </c>
      <c r="I130" s="14">
        <v>0.15568542461320001</v>
      </c>
      <c r="J130" s="5">
        <v>0.62024328799999995</v>
      </c>
      <c r="K130" s="11">
        <v>0.13813830846983199</v>
      </c>
      <c r="L130" s="4">
        <v>0.124419117</v>
      </c>
      <c r="M130" s="14">
        <v>0.11685516371872399</v>
      </c>
    </row>
    <row r="131" spans="1:13" x14ac:dyDescent="0.4">
      <c r="A131" s="2" t="s">
        <v>14</v>
      </c>
      <c r="B131" s="29">
        <v>33.670931940000003</v>
      </c>
      <c r="C131" s="28">
        <v>2.88</v>
      </c>
      <c r="D131" s="4">
        <v>1.2693656609999999</v>
      </c>
      <c r="E131" s="11">
        <v>7.80712252247696E-2</v>
      </c>
      <c r="F131" s="5">
        <v>0.60704903200000004</v>
      </c>
      <c r="G131" s="11">
        <v>5.1602334330885603E-2</v>
      </c>
      <c r="H131" s="4">
        <v>-8.8667862958378106E-3</v>
      </c>
      <c r="I131" s="14">
        <v>0.15568542461320001</v>
      </c>
      <c r="J131" s="5">
        <v>0.80145241300000003</v>
      </c>
      <c r="K131" s="11">
        <v>0.13813830846983199</v>
      </c>
      <c r="L131" s="4">
        <v>0.213244668</v>
      </c>
      <c r="M131" s="14">
        <v>0.11685516371872399</v>
      </c>
    </row>
    <row r="132" spans="1:13" x14ac:dyDescent="0.4">
      <c r="A132" s="2" t="s">
        <v>107</v>
      </c>
      <c r="B132" s="29">
        <v>93.655694440000005</v>
      </c>
      <c r="C132" s="28">
        <v>3.5536100580176799</v>
      </c>
      <c r="D132" s="4">
        <v>1.0757171670000001</v>
      </c>
      <c r="E132" s="11">
        <v>7.53904854017758E-2</v>
      </c>
      <c r="F132" s="5">
        <v>1.0093309340000001</v>
      </c>
      <c r="G132" s="11">
        <v>5.0295734043521799E-2</v>
      </c>
      <c r="H132" s="4">
        <v>0.52364619958887604</v>
      </c>
      <c r="I132" s="14">
        <v>0.16469291072293701</v>
      </c>
      <c r="J132" s="5">
        <v>0.51890447299999998</v>
      </c>
      <c r="K132" s="11">
        <v>0.13813830846983199</v>
      </c>
      <c r="L132" s="4">
        <v>0.17840482199999999</v>
      </c>
      <c r="M132" s="14">
        <v>0.11685516371872399</v>
      </c>
    </row>
    <row r="133" spans="1:13" x14ac:dyDescent="0.4">
      <c r="A133" s="2" t="s">
        <v>29</v>
      </c>
      <c r="B133" s="29">
        <v>22.977515560000001</v>
      </c>
      <c r="C133" s="28">
        <v>2.5552321051346998</v>
      </c>
      <c r="D133" s="4">
        <v>1.0028044890000001</v>
      </c>
      <c r="E133" s="11">
        <v>7.8715094189389503E-2</v>
      </c>
      <c r="F133" s="5">
        <v>0.69503033700000005</v>
      </c>
      <c r="G133" s="11">
        <v>5.0295734043521799E-2</v>
      </c>
      <c r="H133" s="4">
        <v>7.3459644823255996E-2</v>
      </c>
      <c r="I133" s="14">
        <v>0.15569391900204699</v>
      </c>
      <c r="J133" s="5">
        <v>0.59371246600000005</v>
      </c>
      <c r="K133" s="11">
        <v>0.120618918995487</v>
      </c>
      <c r="L133" s="4">
        <v>8.9364554999999998E-2</v>
      </c>
      <c r="M133" s="14">
        <v>0.116873275729593</v>
      </c>
    </row>
    <row r="134" spans="1:13" x14ac:dyDescent="0.4">
      <c r="A134" s="2" t="s">
        <v>20</v>
      </c>
      <c r="B134" s="29">
        <v>135.49869169999999</v>
      </c>
      <c r="C134" s="28">
        <v>54.469062394063002</v>
      </c>
      <c r="D134" s="4">
        <v>1.2974247320000001</v>
      </c>
      <c r="E134" s="11">
        <v>7.5374160458604206E-2</v>
      </c>
      <c r="F134" s="5">
        <v>0.641660181</v>
      </c>
      <c r="G134" s="11">
        <v>5.0295734043521702E-2</v>
      </c>
      <c r="H134" s="4">
        <v>-9.0064669839252501E-2</v>
      </c>
      <c r="I134" s="14">
        <v>0.155623568646163</v>
      </c>
      <c r="J134" s="5">
        <v>-4.0687813000000003E-2</v>
      </c>
      <c r="K134" s="11">
        <v>0.19119406785404999</v>
      </c>
      <c r="L134" s="4">
        <v>2.6708860000000001E-2</v>
      </c>
      <c r="M134" s="14">
        <v>0.116808612483968</v>
      </c>
    </row>
    <row r="135" spans="1:13" x14ac:dyDescent="0.4">
      <c r="A135" s="2" t="s">
        <v>130</v>
      </c>
      <c r="B135" s="29">
        <v>64.9084</v>
      </c>
      <c r="C135" s="28">
        <v>7.6125948830430596</v>
      </c>
      <c r="D135" s="4">
        <v>1.147578164</v>
      </c>
      <c r="E135" s="11">
        <v>7.53738416514909E-2</v>
      </c>
      <c r="F135" s="5">
        <v>1.066422126</v>
      </c>
      <c r="G135" s="11">
        <v>5.0295734043521702E-2</v>
      </c>
      <c r="H135" s="4">
        <v>-0.470023756267193</v>
      </c>
      <c r="I135" s="14">
        <v>0.155629614717402</v>
      </c>
      <c r="J135" s="5">
        <v>0.46721700199999999</v>
      </c>
      <c r="K135" s="11">
        <v>0.13815323814173999</v>
      </c>
      <c r="L135" s="4">
        <v>-0.229023263</v>
      </c>
      <c r="M135" s="14">
        <v>0.116811142497557</v>
      </c>
    </row>
    <row r="136" spans="1:13" x14ac:dyDescent="0.4">
      <c r="A136" s="2" t="s">
        <v>13</v>
      </c>
      <c r="B136" s="29">
        <v>77.85949583</v>
      </c>
      <c r="C136" s="28">
        <v>14.97</v>
      </c>
      <c r="D136" s="4">
        <v>1.1995120290000001</v>
      </c>
      <c r="E136" s="11">
        <v>7.8075102190034704E-2</v>
      </c>
      <c r="F136" s="5">
        <v>0.60550174000000001</v>
      </c>
      <c r="G136" s="11">
        <v>5.8076511178234203E-2</v>
      </c>
      <c r="H136" s="4">
        <v>0.22295693219197399</v>
      </c>
      <c r="I136" s="14">
        <v>0.155550088049317</v>
      </c>
      <c r="J136" s="5">
        <v>-1.8132196999999999E-2</v>
      </c>
      <c r="K136" s="11">
        <v>0.13800422896470199</v>
      </c>
      <c r="L136" s="4">
        <v>-0.20161598999999999</v>
      </c>
      <c r="M136" s="14">
        <v>0.116792231396391</v>
      </c>
    </row>
    <row r="137" spans="1:13" x14ac:dyDescent="0.4">
      <c r="A137" s="2" t="s">
        <v>45</v>
      </c>
      <c r="B137" s="29" t="s">
        <v>6</v>
      </c>
      <c r="C137" s="28" t="s">
        <v>6</v>
      </c>
      <c r="D137" s="4">
        <v>1.3004923749999999</v>
      </c>
      <c r="E137" s="11">
        <v>7.5394175153414206E-2</v>
      </c>
      <c r="F137" s="5">
        <v>0.76332874299999998</v>
      </c>
      <c r="G137" s="11">
        <v>5.0295734043521702E-2</v>
      </c>
      <c r="H137" s="4">
        <v>0.39747439578968202</v>
      </c>
      <c r="I137" s="14">
        <v>0.15570009468531101</v>
      </c>
      <c r="J137" s="5">
        <v>0.30971891699999998</v>
      </c>
      <c r="K137" s="11">
        <v>0.13801058793577101</v>
      </c>
      <c r="L137" s="4">
        <v>0.143953585</v>
      </c>
      <c r="M137" s="14">
        <v>0.116863701167898</v>
      </c>
    </row>
    <row r="138" spans="1:13" x14ac:dyDescent="0.4">
      <c r="A138" s="2" t="s">
        <v>12</v>
      </c>
      <c r="B138" s="29">
        <v>142.62696249999999</v>
      </c>
      <c r="C138" s="28">
        <v>29.305</v>
      </c>
      <c r="D138" s="4">
        <v>1.164110931</v>
      </c>
      <c r="E138" s="11">
        <v>7.2702924577212599E-2</v>
      </c>
      <c r="F138" s="5">
        <v>0.60324871199999996</v>
      </c>
      <c r="G138" s="11">
        <v>5.4553383061932699E-2</v>
      </c>
      <c r="H138" s="4">
        <v>5.5479621786691198E-2</v>
      </c>
      <c r="I138" s="14">
        <v>0.155626949491979</v>
      </c>
      <c r="J138" s="5">
        <v>-4.4265470000000003E-3</v>
      </c>
      <c r="K138" s="11">
        <v>0.13809618638985399</v>
      </c>
      <c r="L138" s="4">
        <v>0.25872175400000003</v>
      </c>
      <c r="M138" s="14">
        <v>0.116859599774087</v>
      </c>
    </row>
    <row r="139" spans="1:13" x14ac:dyDescent="0.4">
      <c r="A139" s="2" t="s">
        <v>87</v>
      </c>
      <c r="B139" s="29">
        <v>14.178884999999999</v>
      </c>
      <c r="C139" s="28">
        <v>1.77671044348819</v>
      </c>
      <c r="D139" s="4">
        <v>1.275902614</v>
      </c>
      <c r="E139" s="11">
        <v>7.53956265094744E-2</v>
      </c>
      <c r="F139" s="5">
        <v>0.93904022799999998</v>
      </c>
      <c r="G139" s="11">
        <v>5.1602334330885603E-2</v>
      </c>
      <c r="H139" s="4">
        <v>1.45866161926208</v>
      </c>
      <c r="I139" s="14">
        <v>0.15564681132323799</v>
      </c>
      <c r="J139" s="5">
        <v>1.3423403890000001</v>
      </c>
      <c r="K139" s="11">
        <v>0.13811076429312699</v>
      </c>
      <c r="L139" s="4">
        <v>0.57112291599999998</v>
      </c>
      <c r="M139" s="14">
        <v>0.116856058666108</v>
      </c>
    </row>
    <row r="140" spans="1:13" x14ac:dyDescent="0.4">
      <c r="A140" s="2" t="s">
        <v>62</v>
      </c>
      <c r="B140" s="29">
        <v>81.126424999999998</v>
      </c>
      <c r="C140" s="28">
        <v>14.295</v>
      </c>
      <c r="D140" s="4">
        <v>1.2612678980000001</v>
      </c>
      <c r="E140" s="11">
        <v>7.4965377383048801E-2</v>
      </c>
      <c r="F140" s="5">
        <v>0.84366729600000001</v>
      </c>
      <c r="G140" s="11">
        <v>5.1602334330885603E-2</v>
      </c>
      <c r="H140" s="4">
        <v>0.222012441158667</v>
      </c>
      <c r="I140" s="14">
        <v>0.155626949491979</v>
      </c>
      <c r="J140" s="5">
        <v>0.102401574</v>
      </c>
      <c r="K140" s="11">
        <v>0.191103864080201</v>
      </c>
      <c r="L140" s="4">
        <v>-0.61664562700000003</v>
      </c>
      <c r="M140" s="14">
        <v>0.123496388256427</v>
      </c>
    </row>
    <row r="141" spans="1:13" x14ac:dyDescent="0.4">
      <c r="A141" s="2" t="s">
        <v>54</v>
      </c>
      <c r="B141" s="29">
        <v>41.779691669999998</v>
      </c>
      <c r="C141" s="28">
        <v>7.32</v>
      </c>
      <c r="D141" s="4">
        <v>1.3569947179999999</v>
      </c>
      <c r="E141" s="11">
        <v>7.5374281866349396E-2</v>
      </c>
      <c r="F141" s="5">
        <v>0.801625692</v>
      </c>
      <c r="G141" s="11">
        <v>5.6232340149782498E-2</v>
      </c>
      <c r="H141" s="4">
        <v>5.8593485779603501E-2</v>
      </c>
      <c r="I141" s="14">
        <v>0.15562128791781599</v>
      </c>
      <c r="J141" s="5">
        <v>-6.4975695E-2</v>
      </c>
      <c r="K141" s="11">
        <v>0.13800430883745199</v>
      </c>
      <c r="L141" s="4">
        <v>1.6705217000000001E-2</v>
      </c>
      <c r="M141" s="14">
        <v>0.116813472363125</v>
      </c>
    </row>
    <row r="142" spans="1:13" x14ac:dyDescent="0.4">
      <c r="A142" s="2" t="s">
        <v>82</v>
      </c>
      <c r="B142" s="29">
        <v>35.629762499999998</v>
      </c>
      <c r="C142" s="28">
        <v>0.35499999999999998</v>
      </c>
      <c r="D142" s="4">
        <v>1.2379496480000001</v>
      </c>
      <c r="E142" s="11">
        <v>8.0977127010511102E-2</v>
      </c>
      <c r="F142" s="5">
        <v>0.90449247099999996</v>
      </c>
      <c r="G142" s="11">
        <v>5.3016358722532998E-2</v>
      </c>
      <c r="H142" s="4">
        <v>-0.30989417797559399</v>
      </c>
      <c r="I142" s="14">
        <v>0.176233980258026</v>
      </c>
      <c r="J142" s="5">
        <v>0.108037022</v>
      </c>
      <c r="K142" s="11">
        <v>0.13810324200888299</v>
      </c>
      <c r="L142" s="4">
        <v>-0.307917002</v>
      </c>
      <c r="M142" s="14">
        <v>0.11683347331309001</v>
      </c>
    </row>
    <row r="143" spans="1:13" x14ac:dyDescent="0.4">
      <c r="A143" s="2" t="s">
        <v>49</v>
      </c>
      <c r="B143" s="29">
        <v>21.400894439999998</v>
      </c>
      <c r="C143" s="28">
        <v>6.1285399903511504</v>
      </c>
      <c r="D143" s="4">
        <v>1.1279416149999999</v>
      </c>
      <c r="E143" s="11">
        <v>7.5367526348253097E-2</v>
      </c>
      <c r="F143" s="5">
        <v>0.78448589199999996</v>
      </c>
      <c r="G143" s="11">
        <v>5.0295734043521702E-2</v>
      </c>
      <c r="H143" s="4">
        <v>3.3033952469349898E-2</v>
      </c>
      <c r="I143" s="14">
        <v>0.15560756622727301</v>
      </c>
      <c r="J143" s="5">
        <v>0.83844348300000004</v>
      </c>
      <c r="K143" s="11">
        <v>0.13800495493961901</v>
      </c>
      <c r="L143" s="4">
        <v>5.5713749999999999E-2</v>
      </c>
      <c r="M143" s="14">
        <v>0.116814927983033</v>
      </c>
    </row>
    <row r="144" spans="1:13" x14ac:dyDescent="0.4">
      <c r="A144" s="2" t="s">
        <v>75</v>
      </c>
      <c r="B144" s="29">
        <v>21.344388890000001</v>
      </c>
      <c r="C144" s="28">
        <v>5.3401889357961903</v>
      </c>
      <c r="D144" s="4">
        <v>0.997291661</v>
      </c>
      <c r="E144" s="11">
        <v>7.5385214943715403E-2</v>
      </c>
      <c r="F144" s="5">
        <v>0.87472804800000004</v>
      </c>
      <c r="G144" s="11">
        <v>5.0295734043521799E-2</v>
      </c>
      <c r="H144" s="4">
        <v>0.288685782323507</v>
      </c>
      <c r="I144" s="14">
        <v>0.155550088049317</v>
      </c>
      <c r="J144" s="5">
        <v>0.629120028</v>
      </c>
      <c r="K144" s="11">
        <v>0.13800422896470199</v>
      </c>
      <c r="L144" s="4">
        <v>-0.199836185</v>
      </c>
      <c r="M144" s="14">
        <v>0.116792231396391</v>
      </c>
    </row>
    <row r="145" spans="1:13" x14ac:dyDescent="0.4">
      <c r="A145" s="2" t="s">
        <v>34</v>
      </c>
      <c r="B145" s="29">
        <v>74.422202780000006</v>
      </c>
      <c r="C145" s="28">
        <v>9.0291423242249902</v>
      </c>
      <c r="D145" s="4">
        <v>1.1821597770000001</v>
      </c>
      <c r="E145" s="11">
        <v>7.5367763495297502E-2</v>
      </c>
      <c r="F145" s="5">
        <v>0.72462058299999998</v>
      </c>
      <c r="G145" s="11">
        <v>5.0295734043521702E-2</v>
      </c>
      <c r="H145" s="4">
        <v>-0.65095329516294698</v>
      </c>
      <c r="I145" s="14">
        <v>0.15560279978984301</v>
      </c>
      <c r="J145" s="5">
        <v>0.43066861000000001</v>
      </c>
      <c r="K145" s="11">
        <v>0.14663838128766099</v>
      </c>
      <c r="L145" s="4">
        <v>0.20657066900000001</v>
      </c>
      <c r="M145" s="14">
        <v>0.116817907525247</v>
      </c>
    </row>
    <row r="146" spans="1:13" x14ac:dyDescent="0.4">
      <c r="A146" s="2" t="s">
        <v>72</v>
      </c>
      <c r="B146" s="29">
        <v>120.7595125</v>
      </c>
      <c r="C146" s="28">
        <v>39.215000000000003</v>
      </c>
      <c r="D146" s="4">
        <v>1.184786068</v>
      </c>
      <c r="E146" s="11">
        <v>7.5374281866349396E-2</v>
      </c>
      <c r="F146" s="5">
        <v>0.86607444899999997</v>
      </c>
      <c r="G146" s="11">
        <v>5.0295734043521799E-2</v>
      </c>
      <c r="H146" s="4">
        <v>-0.65071889405750505</v>
      </c>
      <c r="I146" s="14">
        <v>0.15562128791781599</v>
      </c>
      <c r="J146" s="5">
        <v>-0.41446611500000002</v>
      </c>
      <c r="K146" s="11">
        <v>0.19124903720287401</v>
      </c>
      <c r="L146" s="4">
        <v>-0.69532757000000001</v>
      </c>
      <c r="M146" s="14">
        <v>0.116813472363125</v>
      </c>
    </row>
    <row r="147" spans="1:13" x14ac:dyDescent="0.4">
      <c r="A147" s="2" t="s">
        <v>81</v>
      </c>
      <c r="B147" s="29">
        <v>27.743616670000002</v>
      </c>
      <c r="C147" s="28">
        <v>4.6700999999999997</v>
      </c>
      <c r="D147" s="4">
        <v>1.2022448699999999</v>
      </c>
      <c r="E147" s="11">
        <v>7.5367763495297599E-2</v>
      </c>
      <c r="F147" s="5">
        <v>0.89296164099999997</v>
      </c>
      <c r="G147" s="11">
        <v>5.0295734043521702E-2</v>
      </c>
      <c r="H147" s="4">
        <v>0.15792321182404201</v>
      </c>
      <c r="I147" s="14">
        <v>0.16458680852137</v>
      </c>
      <c r="J147" s="5">
        <v>0.56315665299999995</v>
      </c>
      <c r="K147" s="11">
        <v>0.13817126057854301</v>
      </c>
      <c r="L147" s="4">
        <v>-0.124184646</v>
      </c>
      <c r="M147" s="14">
        <v>0.116817907525247</v>
      </c>
    </row>
    <row r="148" spans="1:13" x14ac:dyDescent="0.4">
      <c r="A148" s="2" t="s">
        <v>197</v>
      </c>
      <c r="B148" s="29" t="s">
        <v>6</v>
      </c>
      <c r="C148" s="28" t="s">
        <v>6</v>
      </c>
      <c r="D148" s="4">
        <v>1.1843522470000001</v>
      </c>
      <c r="E148" s="11">
        <v>7.1583444556973005E-2</v>
      </c>
      <c r="F148" s="5" t="s">
        <v>6</v>
      </c>
      <c r="G148" s="11" t="s">
        <v>6</v>
      </c>
      <c r="H148" s="4">
        <v>-0.13744736962256501</v>
      </c>
      <c r="I148" s="14">
        <v>0.155629614717402</v>
      </c>
      <c r="J148" s="5">
        <v>0.59133657900000003</v>
      </c>
      <c r="K148" s="11">
        <v>0.114985245925632</v>
      </c>
      <c r="L148" s="4">
        <v>-0.36348982600000002</v>
      </c>
      <c r="M148" s="14">
        <v>9.8962041635149295E-2</v>
      </c>
    </row>
    <row r="149" spans="1:13" x14ac:dyDescent="0.4">
      <c r="A149" s="2" t="s">
        <v>9</v>
      </c>
      <c r="B149" s="29">
        <v>25.029466670000001</v>
      </c>
      <c r="C149" s="28">
        <v>4.3509000000000002</v>
      </c>
      <c r="D149" s="4">
        <v>1.2012444769999999</v>
      </c>
      <c r="E149" s="11">
        <v>7.5367763495297599E-2</v>
      </c>
      <c r="F149" s="5">
        <v>0.57584691899999996</v>
      </c>
      <c r="G149" s="11">
        <v>5.0295734043521702E-2</v>
      </c>
      <c r="H149" s="4">
        <v>0.20906509310906199</v>
      </c>
      <c r="I149" s="14">
        <v>0.15560279978984301</v>
      </c>
      <c r="J149" s="5">
        <v>0.94803673099999997</v>
      </c>
      <c r="K149" s="11">
        <v>0.13817126057854301</v>
      </c>
      <c r="L149" s="4">
        <v>0.37022745899999998</v>
      </c>
      <c r="M149" s="14">
        <v>0.116817907525247</v>
      </c>
    </row>
    <row r="150" spans="1:13" x14ac:dyDescent="0.4">
      <c r="A150" s="2" t="s">
        <v>69</v>
      </c>
      <c r="B150" s="29">
        <v>19.056483329999999</v>
      </c>
      <c r="C150" s="28">
        <v>11.365</v>
      </c>
      <c r="D150" s="4">
        <v>1.2442067539999999</v>
      </c>
      <c r="E150" s="11">
        <v>7.5364308163722304E-2</v>
      </c>
      <c r="F150" s="5">
        <v>0.85703530900000002</v>
      </c>
      <c r="G150" s="11">
        <v>5.1602334330885603E-2</v>
      </c>
      <c r="H150" s="4">
        <v>0.73400778526896004</v>
      </c>
      <c r="I150" s="14">
        <v>0.15556616517036401</v>
      </c>
      <c r="J150" s="5">
        <v>1.0274978880000001</v>
      </c>
      <c r="K150" s="11">
        <v>0.13806734290700001</v>
      </c>
      <c r="L150" s="4">
        <v>0.15736399200000001</v>
      </c>
      <c r="M150" s="14">
        <v>0.116843602373116</v>
      </c>
    </row>
    <row r="151" spans="1:13" x14ac:dyDescent="0.4">
      <c r="A151" s="2" t="s">
        <v>53</v>
      </c>
      <c r="B151" s="29">
        <v>65.983760000000004</v>
      </c>
      <c r="C151" s="28">
        <v>7.4950000000000001</v>
      </c>
      <c r="D151" s="4">
        <v>1.3613256300000001</v>
      </c>
      <c r="E151" s="11">
        <v>7.5374160458604206E-2</v>
      </c>
      <c r="F151" s="5">
        <v>0.80028787499999998</v>
      </c>
      <c r="G151" s="11">
        <v>5.0295734043521702E-2</v>
      </c>
      <c r="H151" s="4">
        <v>-0.74241289532694199</v>
      </c>
      <c r="I151" s="14">
        <v>0.155623568646163</v>
      </c>
      <c r="J151" s="5">
        <v>0.31974454499999999</v>
      </c>
      <c r="K151" s="11">
        <v>0.13810971390707999</v>
      </c>
      <c r="L151" s="4">
        <v>-0.12186617199999999</v>
      </c>
      <c r="M151" s="14">
        <v>0.116808612483968</v>
      </c>
    </row>
    <row r="152" spans="1:13" x14ac:dyDescent="0.4">
      <c r="A152" s="2" t="s">
        <v>37</v>
      </c>
      <c r="B152" s="29">
        <v>42.652027779999997</v>
      </c>
      <c r="C152" s="28">
        <v>9.1980728657933799</v>
      </c>
      <c r="D152" s="4">
        <v>1.3101445869999999</v>
      </c>
      <c r="E152" s="11">
        <v>7.5367526348253097E-2</v>
      </c>
      <c r="F152" s="5">
        <v>0.72763066600000004</v>
      </c>
      <c r="G152" s="11">
        <v>5.1602334330885603E-2</v>
      </c>
      <c r="H152" s="4">
        <v>-0.60361755638369297</v>
      </c>
      <c r="I152" s="14">
        <v>0.15560756622727201</v>
      </c>
      <c r="J152" s="5">
        <v>0.35757688700000001</v>
      </c>
      <c r="K152" s="11">
        <v>0.13800495493961901</v>
      </c>
      <c r="L152" s="4">
        <v>-0.135062878</v>
      </c>
      <c r="M152" s="14">
        <v>0.116814927983033</v>
      </c>
    </row>
    <row r="153" spans="1:13" x14ac:dyDescent="0.4">
      <c r="A153" s="2" t="s">
        <v>4</v>
      </c>
      <c r="B153" s="29">
        <v>37.907529169999997</v>
      </c>
      <c r="C153" s="28">
        <v>9.5050000000000008</v>
      </c>
      <c r="D153" s="4">
        <v>1.2784810259999999</v>
      </c>
      <c r="E153" s="11">
        <v>7.5374160458604206E-2</v>
      </c>
      <c r="F153" s="5">
        <v>0.42990925400000002</v>
      </c>
      <c r="G153" s="11">
        <v>5.4553383061932699E-2</v>
      </c>
      <c r="H153" s="4">
        <v>0.36372068710783301</v>
      </c>
      <c r="I153" s="14">
        <v>0.155623568646163</v>
      </c>
      <c r="J153" s="5">
        <v>0.43266594400000002</v>
      </c>
      <c r="K153" s="11">
        <v>0.13810971390707999</v>
      </c>
      <c r="L153" s="4">
        <v>-0.131519056</v>
      </c>
      <c r="M153" s="14">
        <v>0.116808612483968</v>
      </c>
    </row>
    <row r="154" spans="1:13" x14ac:dyDescent="0.4">
      <c r="A154" s="2" t="s">
        <v>18</v>
      </c>
      <c r="B154" s="29">
        <v>40.753466670000002</v>
      </c>
      <c r="C154" s="28">
        <v>13.58</v>
      </c>
      <c r="D154" s="4">
        <v>1.234867151</v>
      </c>
      <c r="E154" s="11">
        <v>7.8054818168081699E-2</v>
      </c>
      <c r="F154" s="5">
        <v>0.62938015800000002</v>
      </c>
      <c r="G154" s="11">
        <v>6.0114900256291001E-2</v>
      </c>
      <c r="H154" s="4">
        <v>0.56645018845139805</v>
      </c>
      <c r="I154" s="14">
        <v>0.155629614717401</v>
      </c>
      <c r="J154" s="5">
        <v>0.96216933999999998</v>
      </c>
      <c r="K154" s="11">
        <v>0.13815323814173999</v>
      </c>
      <c r="L154" s="4">
        <v>0.24253438299999999</v>
      </c>
      <c r="M154" s="14">
        <v>0.116811142497558</v>
      </c>
    </row>
    <row r="155" spans="1:13" x14ac:dyDescent="0.4">
      <c r="A155" s="2" t="s">
        <v>11</v>
      </c>
      <c r="B155" s="29">
        <v>30.51323889</v>
      </c>
      <c r="C155" s="28">
        <v>1.3900810372061001</v>
      </c>
      <c r="D155" s="4">
        <v>1.054924159</v>
      </c>
      <c r="E155" s="11">
        <v>7.5383232948970105E-2</v>
      </c>
      <c r="F155" s="5">
        <v>0.59912910200000002</v>
      </c>
      <c r="G155" s="11">
        <v>5.8076511178234203E-2</v>
      </c>
      <c r="H155" s="4">
        <v>-0.41447753348995903</v>
      </c>
      <c r="I155" s="14">
        <v>0.15566552601469899</v>
      </c>
      <c r="J155" s="5">
        <v>8.4370464000000006E-2</v>
      </c>
      <c r="K155" s="11">
        <v>0.138243744655909</v>
      </c>
      <c r="L155" s="4">
        <v>-6.5030830999999997E-2</v>
      </c>
      <c r="M155" s="14">
        <v>0.11687039698052799</v>
      </c>
    </row>
    <row r="156" spans="1:13" x14ac:dyDescent="0.4">
      <c r="A156" s="2" t="s">
        <v>17</v>
      </c>
      <c r="B156" s="29">
        <v>84.164362499999996</v>
      </c>
      <c r="C156" s="28">
        <v>3.2850000000000001</v>
      </c>
      <c r="D156" s="4">
        <v>1.097511924</v>
      </c>
      <c r="E156" s="11">
        <v>7.53738416514909E-2</v>
      </c>
      <c r="F156" s="5">
        <v>0.62504045900000005</v>
      </c>
      <c r="G156" s="11">
        <v>5.1602334330885603E-2</v>
      </c>
      <c r="H156" s="4">
        <v>0.135076717197469</v>
      </c>
      <c r="I156" s="14">
        <v>0.155629614717401</v>
      </c>
      <c r="J156" s="5">
        <v>0.339684021</v>
      </c>
      <c r="K156" s="11">
        <v>0.13815323814173999</v>
      </c>
      <c r="L156" s="4">
        <v>-0.52365615700000001</v>
      </c>
      <c r="M156" s="14">
        <v>0.116811142497558</v>
      </c>
    </row>
    <row r="157" spans="1:13" x14ac:dyDescent="0.4">
      <c r="A157" s="2" t="s">
        <v>56</v>
      </c>
      <c r="B157" s="29">
        <v>66.953599999999994</v>
      </c>
      <c r="C157" s="28">
        <v>5.8150000000000004</v>
      </c>
      <c r="D157" s="4">
        <v>1.200429022</v>
      </c>
      <c r="E157" s="11">
        <v>7.4481670926806895E-2</v>
      </c>
      <c r="F157" s="5">
        <v>0.81264684600000003</v>
      </c>
      <c r="G157" s="11">
        <v>5.0295734043521702E-2</v>
      </c>
      <c r="H157" s="4">
        <v>2.7438827492317699E-2</v>
      </c>
      <c r="I157" s="14">
        <v>0.15558731004104301</v>
      </c>
      <c r="J157" s="5">
        <v>-0.15158413900000001</v>
      </c>
      <c r="K157" s="11">
        <v>0.146585044888074</v>
      </c>
      <c r="L157" s="4">
        <v>-4.3589588999999998E-2</v>
      </c>
      <c r="M157" s="14">
        <v>0.116868119011073</v>
      </c>
    </row>
    <row r="158" spans="1:13" x14ac:dyDescent="0.4">
      <c r="A158" s="2" t="s">
        <v>8</v>
      </c>
      <c r="B158" s="29">
        <v>91.551754169999995</v>
      </c>
      <c r="C158" s="28">
        <v>14</v>
      </c>
      <c r="D158" s="4">
        <v>1.1970666489999999</v>
      </c>
      <c r="E158" s="11">
        <v>8.0988901502805105E-2</v>
      </c>
      <c r="F158" s="5">
        <v>0.554171317</v>
      </c>
      <c r="G158" s="11">
        <v>6.4931513445279004E-2</v>
      </c>
      <c r="H158" s="4">
        <v>-0.52868026331916895</v>
      </c>
      <c r="I158" s="14">
        <v>0.15569391900204699</v>
      </c>
      <c r="J158" s="5">
        <v>-1.1058001E-2</v>
      </c>
      <c r="K158" s="11">
        <v>0.19124903720287401</v>
      </c>
      <c r="L158" s="4">
        <v>9.8043578000000006E-2</v>
      </c>
      <c r="M158" s="14">
        <v>0.116873275729593</v>
      </c>
    </row>
    <row r="159" spans="1:13" x14ac:dyDescent="0.4">
      <c r="A159" s="2" t="s">
        <v>47</v>
      </c>
      <c r="B159" s="29">
        <v>43.110286109999997</v>
      </c>
      <c r="C159" s="28">
        <v>6.5807319754973603</v>
      </c>
      <c r="D159" s="4">
        <v>1.0355913640000001</v>
      </c>
      <c r="E159" s="11">
        <v>7.3028167210340195E-2</v>
      </c>
      <c r="F159" s="5">
        <v>0.77204055000000005</v>
      </c>
      <c r="G159" s="11">
        <v>5.0295734043521799E-2</v>
      </c>
      <c r="H159" s="4">
        <v>-0.60420271458886499</v>
      </c>
      <c r="I159" s="14">
        <v>0.155626949491979</v>
      </c>
      <c r="J159" s="5">
        <v>0.54624493799999996</v>
      </c>
      <c r="K159" s="11">
        <v>0.13809618638985399</v>
      </c>
      <c r="L159" s="4">
        <v>0.142702463</v>
      </c>
      <c r="M159" s="14">
        <v>0.116859599774087</v>
      </c>
    </row>
    <row r="160" spans="1:13" x14ac:dyDescent="0.4">
      <c r="A160" s="2" t="s">
        <v>32</v>
      </c>
      <c r="B160" s="29">
        <v>49.162579170000001</v>
      </c>
      <c r="C160" s="28">
        <v>1.9850000000000001</v>
      </c>
      <c r="D160" s="4">
        <v>1.2919714689999999</v>
      </c>
      <c r="E160" s="11">
        <v>7.53956265094744E-2</v>
      </c>
      <c r="F160" s="5">
        <v>0.70985704999999999</v>
      </c>
      <c r="G160" s="11">
        <v>5.0295734043521702E-2</v>
      </c>
      <c r="H160" s="4">
        <v>-0.42316004736617602</v>
      </c>
      <c r="I160" s="14">
        <v>0.164604105478553</v>
      </c>
      <c r="J160" s="5">
        <v>-0.145820493</v>
      </c>
      <c r="K160" s="11">
        <v>0.13811076429312699</v>
      </c>
      <c r="L160" s="4">
        <v>-0.76775185000000001</v>
      </c>
      <c r="M160" s="14">
        <v>0.116856058666107</v>
      </c>
    </row>
    <row r="161" spans="1:13" x14ac:dyDescent="0.4">
      <c r="A161" s="2" t="s">
        <v>43</v>
      </c>
      <c r="B161" s="29">
        <v>54.825715000000002</v>
      </c>
      <c r="C161" s="28">
        <v>1.6367591464028299</v>
      </c>
      <c r="D161" s="4">
        <v>1.1184327199999999</v>
      </c>
      <c r="E161" s="11">
        <v>7.7471966487974997E-2</v>
      </c>
      <c r="F161" s="5">
        <v>0.75105996100000005</v>
      </c>
      <c r="G161" s="11">
        <v>5.0295734043521799E-2</v>
      </c>
      <c r="H161" s="4">
        <v>-4.5371266419625397E-2</v>
      </c>
      <c r="I161" s="14">
        <v>0.15570009468531101</v>
      </c>
      <c r="J161" s="5">
        <v>0.32059945699999998</v>
      </c>
      <c r="K161" s="11">
        <v>0.13801058793577001</v>
      </c>
      <c r="L161" s="4">
        <v>4.1443119E-2</v>
      </c>
      <c r="M161" s="14">
        <v>0.116863701167898</v>
      </c>
    </row>
    <row r="162" spans="1:13" x14ac:dyDescent="0.4">
      <c r="A162" s="2" t="s">
        <v>50</v>
      </c>
      <c r="B162" s="29">
        <v>112.9741367</v>
      </c>
      <c r="C162" s="28">
        <v>0.23000000000000401</v>
      </c>
      <c r="D162" s="4">
        <v>1.0991885619999999</v>
      </c>
      <c r="E162" s="11">
        <v>7.5367763495297502E-2</v>
      </c>
      <c r="F162" s="5">
        <v>0.78573004999999996</v>
      </c>
      <c r="G162" s="11">
        <v>5.0295734043521702E-2</v>
      </c>
      <c r="H162" s="4">
        <v>-0.36212658522343399</v>
      </c>
      <c r="I162" s="14">
        <v>0.15560279978984301</v>
      </c>
      <c r="J162" s="5">
        <v>6.6121319999999997E-2</v>
      </c>
      <c r="K162" s="11">
        <v>0.13817126057854301</v>
      </c>
      <c r="L162" s="4">
        <v>-0.11342136899999999</v>
      </c>
      <c r="M162" s="14">
        <v>0.116817907525247</v>
      </c>
    </row>
    <row r="163" spans="1:13" x14ac:dyDescent="0.4">
      <c r="A163" s="2" t="s">
        <v>19</v>
      </c>
      <c r="B163" s="29">
        <v>37.525799999999997</v>
      </c>
      <c r="C163" s="28">
        <v>6.9804286843048997</v>
      </c>
      <c r="D163" s="4">
        <v>1.0819052650000001</v>
      </c>
      <c r="E163" s="11">
        <v>7.5849914680969105E-2</v>
      </c>
      <c r="F163" s="5">
        <v>0.63580900500000004</v>
      </c>
      <c r="G163" s="11">
        <v>5.3016358722532998E-2</v>
      </c>
      <c r="H163" s="4">
        <v>-0.65011390177503103</v>
      </c>
      <c r="I163" s="14">
        <v>0.17606667146563201</v>
      </c>
      <c r="J163" s="5">
        <v>0.52774626999999996</v>
      </c>
      <c r="K163" s="11">
        <v>0.13813401331453701</v>
      </c>
      <c r="L163" s="4">
        <v>0.18494804200000001</v>
      </c>
      <c r="M163" s="14">
        <v>0.116873275729593</v>
      </c>
    </row>
    <row r="164" spans="1:13" x14ac:dyDescent="0.4">
      <c r="A164" s="2" t="s">
        <v>58</v>
      </c>
      <c r="B164" s="29">
        <v>36.793798610000003</v>
      </c>
      <c r="C164" s="28">
        <v>0.53999999999999904</v>
      </c>
      <c r="D164" s="4">
        <v>1.058964572</v>
      </c>
      <c r="E164" s="11">
        <v>7.6338841498298199E-2</v>
      </c>
      <c r="F164" s="5">
        <v>0.81479192499999997</v>
      </c>
      <c r="G164" s="11">
        <v>5.0295734043521702E-2</v>
      </c>
      <c r="H164" s="4">
        <v>-0.228416390470842</v>
      </c>
      <c r="I164" s="14">
        <v>0.15560279978984301</v>
      </c>
      <c r="J164" s="5">
        <v>0.186472785</v>
      </c>
      <c r="K164" s="11">
        <v>0.13817126057854301</v>
      </c>
      <c r="L164" s="4">
        <v>-0.17819093999999999</v>
      </c>
      <c r="M164" s="14">
        <v>0.116817907525247</v>
      </c>
    </row>
    <row r="165" spans="1:13" x14ac:dyDescent="0.4">
      <c r="A165" s="2" t="s">
        <v>15</v>
      </c>
      <c r="B165" s="29">
        <v>102.1850458</v>
      </c>
      <c r="C165" s="28">
        <v>12.020799999999999</v>
      </c>
      <c r="D165" s="4">
        <v>1.2507865549999999</v>
      </c>
      <c r="E165" s="11">
        <v>7.3003142899385198E-2</v>
      </c>
      <c r="F165" s="5">
        <v>0.60998643100000005</v>
      </c>
      <c r="G165" s="11">
        <v>5.0295734043521702E-2</v>
      </c>
      <c r="H165" s="4">
        <v>-0.90086496894106205</v>
      </c>
      <c r="I165" s="14">
        <v>0.15558731004104301</v>
      </c>
      <c r="J165" s="5">
        <v>-0.26234789200000003</v>
      </c>
      <c r="K165" s="11">
        <v>0.146585044888074</v>
      </c>
      <c r="L165" s="4">
        <v>0.106735266</v>
      </c>
      <c r="M165" s="14">
        <v>0.116868119011073</v>
      </c>
    </row>
    <row r="166" spans="1:13" x14ac:dyDescent="0.4">
      <c r="A166" s="2" t="s">
        <v>38</v>
      </c>
      <c r="B166" s="29">
        <v>154.976125</v>
      </c>
      <c r="C166" s="28">
        <v>24.7604140582974</v>
      </c>
      <c r="D166" s="4">
        <v>1.0723882300000001</v>
      </c>
      <c r="E166" s="11">
        <v>7.4111131112202702E-2</v>
      </c>
      <c r="F166" s="5">
        <v>0.72948735899999995</v>
      </c>
      <c r="G166" s="11">
        <v>5.4553383061932699E-2</v>
      </c>
      <c r="H166" s="4">
        <v>5.1187807578335E-2</v>
      </c>
      <c r="I166" s="14">
        <v>0.155626949491979</v>
      </c>
      <c r="J166" s="5">
        <v>0.31599652099999997</v>
      </c>
      <c r="K166" s="11">
        <v>0.116415648687937</v>
      </c>
      <c r="L166" s="4">
        <v>-0.21164450800000001</v>
      </c>
      <c r="M166" s="14">
        <v>0.116859599774087</v>
      </c>
    </row>
    <row r="167" spans="1:13" x14ac:dyDescent="0.4">
      <c r="A167" s="2" t="s">
        <v>40</v>
      </c>
      <c r="B167" s="29">
        <v>67.72404444</v>
      </c>
      <c r="C167" s="28">
        <v>44.936590262774097</v>
      </c>
      <c r="D167" s="4">
        <v>1.0632072530000001</v>
      </c>
      <c r="E167" s="11">
        <v>7.5367526348253097E-2</v>
      </c>
      <c r="F167" s="5">
        <v>0.73735008099999999</v>
      </c>
      <c r="G167" s="11">
        <v>5.4553383061932699E-2</v>
      </c>
      <c r="H167" s="4">
        <v>-0.318489205372255</v>
      </c>
      <c r="I167" s="14">
        <v>0.15560756622727201</v>
      </c>
      <c r="J167" s="5">
        <v>0.39795163300000003</v>
      </c>
      <c r="K167" s="11">
        <v>0.13800495493961901</v>
      </c>
      <c r="L167" s="4">
        <v>0.320484296</v>
      </c>
      <c r="M167" s="14">
        <v>0.116814927983033</v>
      </c>
    </row>
    <row r="168" spans="1:13" x14ac:dyDescent="0.4">
      <c r="A168" s="2" t="s">
        <v>85</v>
      </c>
      <c r="B168" s="29" t="s">
        <v>6</v>
      </c>
      <c r="C168" s="28" t="s">
        <v>6</v>
      </c>
      <c r="D168" s="4">
        <v>0.97248955199999998</v>
      </c>
      <c r="E168" s="11">
        <v>7.5367526348253097E-2</v>
      </c>
      <c r="F168" s="5">
        <v>0.93000171700000001</v>
      </c>
      <c r="G168" s="11">
        <v>5.0295734043521702E-2</v>
      </c>
      <c r="H168" s="4">
        <v>-0.62920738162687695</v>
      </c>
      <c r="I168" s="14">
        <v>0.15560756622727201</v>
      </c>
      <c r="J168" s="5">
        <v>-5.5382507999999997E-2</v>
      </c>
      <c r="K168" s="11">
        <v>0.15725859243714699</v>
      </c>
      <c r="L168" s="4">
        <v>-0.50427714800000001</v>
      </c>
      <c r="M168" s="14">
        <v>0.116814927983033</v>
      </c>
    </row>
    <row r="169" spans="1:13" x14ac:dyDescent="0.4">
      <c r="A169" s="2" t="s">
        <v>102</v>
      </c>
      <c r="B169" s="29" t="s">
        <v>6</v>
      </c>
      <c r="C169" s="28" t="s">
        <v>6</v>
      </c>
      <c r="D169" s="4">
        <v>1.0992743030000001</v>
      </c>
      <c r="E169" s="11">
        <v>7.3357768951750502E-2</v>
      </c>
      <c r="F169" s="5">
        <v>0.99186138300000004</v>
      </c>
      <c r="G169" s="11">
        <v>5.6232340149782498E-2</v>
      </c>
      <c r="H169" s="4">
        <v>-0.34601636633242</v>
      </c>
      <c r="I169" s="14">
        <v>0.15556616517036401</v>
      </c>
      <c r="J169" s="5">
        <v>-0.26193461600000001</v>
      </c>
      <c r="K169" s="11">
        <v>0.13806734290700001</v>
      </c>
      <c r="L169" s="4">
        <v>-0.25362850199999998</v>
      </c>
      <c r="M169" s="14">
        <v>0.116843602373116</v>
      </c>
    </row>
    <row r="170" spans="1:13" x14ac:dyDescent="0.4">
      <c r="A170" s="2" t="s">
        <v>92</v>
      </c>
      <c r="B170" s="29" t="s">
        <v>6</v>
      </c>
      <c r="C170" s="28" t="s">
        <v>6</v>
      </c>
      <c r="D170" s="4">
        <v>1.325935734</v>
      </c>
      <c r="E170" s="11">
        <v>7.3028167210340195E-2</v>
      </c>
      <c r="F170" s="5">
        <v>0.95687858999999997</v>
      </c>
      <c r="G170" s="11">
        <v>5.0295734043521799E-2</v>
      </c>
      <c r="H170" s="4">
        <v>0.72567775722393402</v>
      </c>
      <c r="I170" s="14">
        <v>0.155626949491979</v>
      </c>
      <c r="J170" s="5">
        <v>0.47383122900000002</v>
      </c>
      <c r="K170" s="11">
        <v>0.13809618638985399</v>
      </c>
      <c r="L170" s="4">
        <v>0.29244929600000003</v>
      </c>
      <c r="M170" s="14">
        <v>0.116859599774087</v>
      </c>
    </row>
    <row r="171" spans="1:13" x14ac:dyDescent="0.4">
      <c r="A171" s="2" t="s">
        <v>118</v>
      </c>
      <c r="B171" s="29" t="s">
        <v>6</v>
      </c>
      <c r="C171" s="28" t="s">
        <v>6</v>
      </c>
      <c r="D171" s="4">
        <v>1.1079134850000001</v>
      </c>
      <c r="E171" s="11">
        <v>7.5385214943715403E-2</v>
      </c>
      <c r="F171" s="5">
        <v>1.0341420539999999</v>
      </c>
      <c r="G171" s="11">
        <v>5.0295734043521702E-2</v>
      </c>
      <c r="H171" s="4">
        <v>-0.13152103115919</v>
      </c>
      <c r="I171" s="14">
        <v>0.155550088049317</v>
      </c>
      <c r="J171" s="5">
        <v>-5.9618793000000003E-2</v>
      </c>
      <c r="K171" s="11">
        <v>0.146481203714252</v>
      </c>
      <c r="L171" s="4">
        <v>0.130594613</v>
      </c>
      <c r="M171" s="14">
        <v>0.123424132698765</v>
      </c>
    </row>
    <row r="172" spans="1:13" x14ac:dyDescent="0.4">
      <c r="A172" s="2" t="s">
        <v>84</v>
      </c>
      <c r="B172" s="29" t="s">
        <v>6</v>
      </c>
      <c r="C172" s="28" t="s">
        <v>6</v>
      </c>
      <c r="D172" s="4">
        <v>1.133910473</v>
      </c>
      <c r="E172" s="11">
        <v>7.3004569701538305E-2</v>
      </c>
      <c r="F172" s="5">
        <v>0.91359654099999998</v>
      </c>
      <c r="G172" s="11">
        <v>5.0295734043521799E-2</v>
      </c>
      <c r="H172" s="4">
        <v>0.729800380858312</v>
      </c>
      <c r="I172" s="14">
        <v>0.15566274706090499</v>
      </c>
      <c r="J172" s="5">
        <v>0.438265342</v>
      </c>
      <c r="K172" s="11">
        <v>0.17138869662846601</v>
      </c>
      <c r="L172" s="4">
        <v>0.38180267000000001</v>
      </c>
      <c r="M172" s="14">
        <v>0.116836760005627</v>
      </c>
    </row>
    <row r="173" spans="1:13" x14ac:dyDescent="0.4">
      <c r="A173" s="2" t="s">
        <v>98</v>
      </c>
      <c r="B173" s="29" t="s">
        <v>6</v>
      </c>
      <c r="C173" s="28" t="s">
        <v>6</v>
      </c>
      <c r="D173" s="4">
        <v>1.2584835519999999</v>
      </c>
      <c r="E173" s="11">
        <v>7.74597955089152E-2</v>
      </c>
      <c r="F173" s="5">
        <v>0.97375668100000001</v>
      </c>
      <c r="G173" s="11">
        <v>5.0295734043521702E-2</v>
      </c>
      <c r="H173" s="4">
        <v>-0.23983791262774101</v>
      </c>
      <c r="I173" s="14">
        <v>0.17601691182535101</v>
      </c>
      <c r="J173" s="5">
        <v>-4.3914608000000001E-2</v>
      </c>
      <c r="K173" s="11">
        <v>0.13801058793577101</v>
      </c>
      <c r="L173" s="4">
        <v>-0.39718342499999998</v>
      </c>
      <c r="M173" s="14">
        <v>0.116863701167898</v>
      </c>
    </row>
    <row r="174" spans="1:13" x14ac:dyDescent="0.4">
      <c r="A174" s="2" t="s">
        <v>184</v>
      </c>
      <c r="B174" s="29">
        <v>23.830195830000001</v>
      </c>
      <c r="C174" s="28">
        <v>3.33</v>
      </c>
      <c r="D174" s="4">
        <v>0.88476940999999998</v>
      </c>
      <c r="E174" s="11">
        <v>7.5861570411573695E-2</v>
      </c>
      <c r="F174" s="5">
        <v>1.2926529609999999</v>
      </c>
      <c r="G174" s="11">
        <v>5.1602334330885603E-2</v>
      </c>
      <c r="H174" s="4">
        <v>-0.27941882409477098</v>
      </c>
      <c r="I174" s="14">
        <v>0.16462324238274101</v>
      </c>
      <c r="J174" s="5">
        <v>-0.29686775399999998</v>
      </c>
      <c r="K174" s="11">
        <v>0.13813830846983199</v>
      </c>
      <c r="L174" s="4">
        <v>-0.12860760399999999</v>
      </c>
      <c r="M174" s="14">
        <v>0.11685516371872399</v>
      </c>
    </row>
    <row r="175" spans="1:13" x14ac:dyDescent="0.4">
      <c r="A175" s="2" t="s">
        <v>192</v>
      </c>
      <c r="B175" s="29" t="s">
        <v>6</v>
      </c>
      <c r="C175" s="28" t="s">
        <v>6</v>
      </c>
      <c r="D175" s="4">
        <v>1.298185734</v>
      </c>
      <c r="E175" s="11">
        <v>7.37052188413648E-2</v>
      </c>
      <c r="F175" s="5">
        <v>1.4275697780000001</v>
      </c>
      <c r="G175" s="11">
        <v>5.0295734043521799E-2</v>
      </c>
      <c r="H175" s="4">
        <v>7.2096894144772503E-3</v>
      </c>
      <c r="I175" s="14">
        <v>0.15566274706090499</v>
      </c>
      <c r="J175" s="5">
        <v>0.29865932499999998</v>
      </c>
      <c r="K175" s="11">
        <v>0.13806880317388701</v>
      </c>
      <c r="L175" s="4">
        <v>7.3422002E-2</v>
      </c>
      <c r="M175" s="14">
        <v>0.116836760005627</v>
      </c>
    </row>
    <row r="176" spans="1:13" x14ac:dyDescent="0.4">
      <c r="A176" s="2" t="s">
        <v>188</v>
      </c>
      <c r="B176" s="29" t="s">
        <v>6</v>
      </c>
      <c r="C176" s="28" t="s">
        <v>6</v>
      </c>
      <c r="D176" s="4">
        <v>1.388008927</v>
      </c>
      <c r="E176" s="11">
        <v>7.53904854017758E-2</v>
      </c>
      <c r="F176" s="5">
        <v>1.334106998</v>
      </c>
      <c r="G176" s="11">
        <v>5.0295734043521702E-2</v>
      </c>
      <c r="H176" s="4">
        <v>0.35555920522624601</v>
      </c>
      <c r="I176" s="14">
        <v>0.15568542461320001</v>
      </c>
      <c r="J176" s="5">
        <v>0.29464312300000001</v>
      </c>
      <c r="K176" s="11">
        <v>0.13813830846983199</v>
      </c>
      <c r="L176" s="4">
        <v>0.56043639599999995</v>
      </c>
      <c r="M176" s="14">
        <v>0.11685516371872399</v>
      </c>
    </row>
    <row r="177" spans="1:13" x14ac:dyDescent="0.4">
      <c r="A177" s="2" t="s">
        <v>78</v>
      </c>
      <c r="B177" s="29">
        <v>21.962900000000001</v>
      </c>
      <c r="C177" s="28">
        <v>4.2949999999999999</v>
      </c>
      <c r="D177" s="4">
        <v>1.301251602</v>
      </c>
      <c r="E177" s="11">
        <v>7.3729870998356303E-2</v>
      </c>
      <c r="F177" s="5">
        <v>0.883928724</v>
      </c>
      <c r="G177" s="11">
        <v>5.1602334330885603E-2</v>
      </c>
      <c r="H177" s="4">
        <v>0.97737634192275702</v>
      </c>
      <c r="I177" s="14">
        <v>0.15556616517036401</v>
      </c>
      <c r="J177" s="5">
        <v>0.78269413600000004</v>
      </c>
      <c r="K177" s="11">
        <v>0.13806734290700001</v>
      </c>
      <c r="L177" s="4">
        <v>0.38661486099999998</v>
      </c>
      <c r="M177" s="14">
        <v>0.116843602373116</v>
      </c>
    </row>
    <row r="178" spans="1:13" x14ac:dyDescent="0.4">
      <c r="A178" s="2" t="s">
        <v>145</v>
      </c>
      <c r="B178" s="29">
        <v>17.963035189999999</v>
      </c>
      <c r="C178" s="28">
        <v>4.6104314090741898</v>
      </c>
      <c r="D178" s="4">
        <v>1.3211321009999999</v>
      </c>
      <c r="E178" s="11">
        <v>7.6343017594092899E-2</v>
      </c>
      <c r="F178" s="5">
        <v>1.1155550030000001</v>
      </c>
      <c r="G178" s="11">
        <v>5.3016358722532998E-2</v>
      </c>
      <c r="H178" s="4">
        <v>1.47783155254514</v>
      </c>
      <c r="I178" s="14">
        <v>0.15588202318184899</v>
      </c>
      <c r="J178" s="5">
        <v>0.70709622000000005</v>
      </c>
      <c r="K178" s="11">
        <v>0.13810324200888299</v>
      </c>
      <c r="L178" s="4">
        <v>0.68506045299999996</v>
      </c>
      <c r="M178" s="14">
        <v>0.11683347331309001</v>
      </c>
    </row>
    <row r="179" spans="1:13" x14ac:dyDescent="0.4">
      <c r="A179" s="2" t="s">
        <v>177</v>
      </c>
      <c r="B179" s="29" t="s">
        <v>6</v>
      </c>
      <c r="C179" s="28" t="s">
        <v>6</v>
      </c>
      <c r="D179" s="4">
        <v>1.2175470070000001</v>
      </c>
      <c r="E179" s="11">
        <v>7.5394175153414206E-2</v>
      </c>
      <c r="F179" s="5">
        <v>1.2572383220000001</v>
      </c>
      <c r="G179" s="11">
        <v>5.1602334330885603E-2</v>
      </c>
      <c r="H179" s="4">
        <v>0.22442719720271301</v>
      </c>
      <c r="I179" s="14">
        <v>0.15570009468531101</v>
      </c>
      <c r="J179" s="5">
        <v>0.33055458500000001</v>
      </c>
      <c r="K179" s="11">
        <v>0.13801058793577001</v>
      </c>
      <c r="L179" s="4">
        <v>-4.2274859999999997E-2</v>
      </c>
      <c r="M179" s="14">
        <v>0.116863701167898</v>
      </c>
    </row>
    <row r="180" spans="1:13" x14ac:dyDescent="0.4">
      <c r="A180" s="2" t="s">
        <v>186</v>
      </c>
      <c r="B180" s="29">
        <v>41.26605833</v>
      </c>
      <c r="C180" s="28">
        <v>13.4282542314703</v>
      </c>
      <c r="D180" s="4">
        <v>0.91855488399999996</v>
      </c>
      <c r="E180" s="11">
        <v>7.7461444559543902E-2</v>
      </c>
      <c r="F180" s="5">
        <v>1.2985731680000001</v>
      </c>
      <c r="G180" s="11">
        <v>5.0295734043521702E-2</v>
      </c>
      <c r="H180" s="4">
        <v>0.21137190197671499</v>
      </c>
      <c r="I180" s="14">
        <v>0.15566552601469899</v>
      </c>
      <c r="J180" s="5">
        <v>-0.16176831899999999</v>
      </c>
      <c r="K180" s="11">
        <v>0.138243744655909</v>
      </c>
      <c r="L180" s="4">
        <v>-0.13031246599999999</v>
      </c>
      <c r="M180" s="14">
        <v>0.11687039698052799</v>
      </c>
    </row>
    <row r="181" spans="1:13" x14ac:dyDescent="0.4">
      <c r="A181" s="2" t="s">
        <v>193</v>
      </c>
      <c r="B181" s="29">
        <v>27.302737499999999</v>
      </c>
      <c r="C181" s="28">
        <v>7.1612713141592401</v>
      </c>
      <c r="D181" s="4">
        <v>0.79487761199999996</v>
      </c>
      <c r="E181" s="11">
        <v>7.5383232948970105E-2</v>
      </c>
      <c r="F181" s="5">
        <v>1.4334911779999999</v>
      </c>
      <c r="G181" s="11">
        <v>5.0295734043521702E-2</v>
      </c>
      <c r="H181" s="4">
        <v>0.34932512480662498</v>
      </c>
      <c r="I181" s="14">
        <v>0.15566552601469899</v>
      </c>
      <c r="J181" s="5">
        <v>4.2855867999999998E-2</v>
      </c>
      <c r="K181" s="11">
        <v>0.138243744655909</v>
      </c>
      <c r="L181" s="4">
        <v>-9.2491408999999997E-2</v>
      </c>
      <c r="M181" s="14">
        <v>0.11687039698052799</v>
      </c>
    </row>
    <row r="182" spans="1:13" x14ac:dyDescent="0.4">
      <c r="A182" s="2" t="s">
        <v>73</v>
      </c>
      <c r="B182" s="29">
        <v>22.479166670000001</v>
      </c>
      <c r="C182" s="28">
        <v>1.86146882147763</v>
      </c>
      <c r="D182" s="4">
        <v>1.052556922</v>
      </c>
      <c r="E182" s="11">
        <v>7.371710323913E-2</v>
      </c>
      <c r="F182" s="5">
        <v>0.86795322699999999</v>
      </c>
      <c r="G182" s="11">
        <v>5.0295734043521702E-2</v>
      </c>
      <c r="H182" s="4">
        <v>0.44654911820016302</v>
      </c>
      <c r="I182" s="14">
        <v>0.15556616517036401</v>
      </c>
      <c r="J182" s="5">
        <v>9.3213381999999997E-2</v>
      </c>
      <c r="K182" s="11">
        <v>0.13806734290700001</v>
      </c>
      <c r="L182" s="4">
        <v>0.141823904</v>
      </c>
      <c r="M182" s="14">
        <v>0.116843602373116</v>
      </c>
    </row>
    <row r="183" spans="1:13" x14ac:dyDescent="0.4">
      <c r="A183" s="2" t="s">
        <v>173</v>
      </c>
      <c r="B183" s="29">
        <v>35.832230559999999</v>
      </c>
      <c r="C183" s="28">
        <v>3.18</v>
      </c>
      <c r="D183" s="4">
        <v>1.3185129609999999</v>
      </c>
      <c r="E183" s="11">
        <v>7.5394175153414206E-2</v>
      </c>
      <c r="F183" s="5">
        <v>1.233318769</v>
      </c>
      <c r="G183" s="11">
        <v>5.0295734043521702E-2</v>
      </c>
      <c r="H183" s="4">
        <v>0.40201699057630802</v>
      </c>
      <c r="I183" s="14">
        <v>0.15570009468531101</v>
      </c>
      <c r="J183" s="5">
        <v>0.33959333899999999</v>
      </c>
      <c r="K183" s="11">
        <v>0.116339540816913</v>
      </c>
      <c r="L183" s="4">
        <v>0.24521974499999999</v>
      </c>
      <c r="M183" s="14">
        <v>0.116863701167898</v>
      </c>
    </row>
    <row r="184" spans="1:13" x14ac:dyDescent="0.4">
      <c r="A184" s="2" t="s">
        <v>60</v>
      </c>
      <c r="B184" s="29">
        <v>38.598307779999999</v>
      </c>
      <c r="C184" s="28">
        <v>0.219999999999999</v>
      </c>
      <c r="D184" s="4">
        <v>0.96416224399999995</v>
      </c>
      <c r="E184" s="11">
        <v>7.5374281866349396E-2</v>
      </c>
      <c r="F184" s="5">
        <v>0.822272059</v>
      </c>
      <c r="G184" s="11">
        <v>5.4553383061932699E-2</v>
      </c>
      <c r="H184" s="4">
        <v>-2.44661880621465E-2</v>
      </c>
      <c r="I184" s="14">
        <v>0.16462001156335099</v>
      </c>
      <c r="J184" s="5">
        <v>4.7718162000000001E-2</v>
      </c>
      <c r="K184" s="11">
        <v>0.14646348107694401</v>
      </c>
      <c r="L184" s="4">
        <v>-0.155420536</v>
      </c>
      <c r="M184" s="14">
        <v>0.123465136917846</v>
      </c>
    </row>
    <row r="185" spans="1:13" x14ac:dyDescent="0.4">
      <c r="A185" s="2" t="s">
        <v>147</v>
      </c>
      <c r="B185" s="29">
        <v>20.181283329999999</v>
      </c>
      <c r="C185" s="28">
        <v>13.26</v>
      </c>
      <c r="D185" s="4">
        <v>0.977790308</v>
      </c>
      <c r="E185" s="11">
        <v>7.6348934651062794E-2</v>
      </c>
      <c r="F185" s="5">
        <v>1.1201191210000001</v>
      </c>
      <c r="G185" s="11">
        <v>5.1602334330885603E-2</v>
      </c>
      <c r="H185" s="4">
        <v>6.0172506153068602E-3</v>
      </c>
      <c r="I185" s="14">
        <v>0.21243510890775699</v>
      </c>
      <c r="J185" s="5">
        <v>-0.40485391900000001</v>
      </c>
      <c r="K185" s="11">
        <v>0.13810971390707999</v>
      </c>
      <c r="L185" s="4">
        <v>-0.33647015400000002</v>
      </c>
      <c r="M185" s="14">
        <v>0.116808612483968</v>
      </c>
    </row>
    <row r="186" spans="1:13" x14ac:dyDescent="0.4">
      <c r="A186" s="2" t="s">
        <v>165</v>
      </c>
      <c r="B186" s="29">
        <v>32.05552917</v>
      </c>
      <c r="C186" s="28">
        <v>3.2050000000000001</v>
      </c>
      <c r="D186" s="4">
        <v>0.776817545</v>
      </c>
      <c r="E186" s="11">
        <v>7.5855562721014097E-2</v>
      </c>
      <c r="F186" s="5">
        <v>1.1924874889999999</v>
      </c>
      <c r="G186" s="11">
        <v>5.0295734043521702E-2</v>
      </c>
      <c r="H186" s="4">
        <v>-0.52321179248927696</v>
      </c>
      <c r="I186" s="14">
        <v>0.15566552601469899</v>
      </c>
      <c r="J186" s="5">
        <v>0.11123317100000001</v>
      </c>
      <c r="K186" s="11">
        <v>0.138243744655909</v>
      </c>
      <c r="L186" s="4">
        <v>0.146658662</v>
      </c>
      <c r="M186" s="14">
        <v>0.11687039698052799</v>
      </c>
    </row>
    <row r="187" spans="1:13" x14ac:dyDescent="0.4">
      <c r="A187" s="2" t="s">
        <v>76</v>
      </c>
      <c r="B187" s="29">
        <v>82.866044439999996</v>
      </c>
      <c r="C187" s="28">
        <v>11.3098442861862</v>
      </c>
      <c r="D187" s="4">
        <v>1.253933416</v>
      </c>
      <c r="E187" s="11">
        <v>6.8916893999057899E-2</v>
      </c>
      <c r="F187" s="5">
        <v>0.87515513700000003</v>
      </c>
      <c r="G187" s="11">
        <v>5.0295734043521702E-2</v>
      </c>
      <c r="H187" s="4">
        <v>-0.22805720815171099</v>
      </c>
      <c r="I187" s="14">
        <v>0.19086643288726099</v>
      </c>
      <c r="J187" s="5">
        <v>0.14164566000000001</v>
      </c>
      <c r="K187" s="11">
        <v>0.13800422896470199</v>
      </c>
      <c r="L187" s="4">
        <v>0.115816816</v>
      </c>
      <c r="M187" s="14">
        <v>0.116792231396391</v>
      </c>
    </row>
    <row r="188" spans="1:13" x14ac:dyDescent="0.4">
      <c r="A188" s="2" t="s">
        <v>96</v>
      </c>
      <c r="B188" s="29">
        <v>22.206466670000001</v>
      </c>
      <c r="C188" s="28">
        <v>3.4750000000000001</v>
      </c>
      <c r="D188" s="4">
        <v>1.1414841099999999</v>
      </c>
      <c r="E188" s="11">
        <v>7.3004569701538305E-2</v>
      </c>
      <c r="F188" s="5">
        <v>0.96820008099999999</v>
      </c>
      <c r="G188" s="11">
        <v>5.0295734043521702E-2</v>
      </c>
      <c r="H188" s="4">
        <v>-0.56087968079536599</v>
      </c>
      <c r="I188" s="14">
        <v>0.190964943869458</v>
      </c>
      <c r="J188" s="5">
        <v>-0.336240127</v>
      </c>
      <c r="K188" s="11">
        <v>0.13806880317388701</v>
      </c>
      <c r="L188" s="4">
        <v>-0.15576193499999999</v>
      </c>
      <c r="M188" s="14">
        <v>0.116836760005627</v>
      </c>
    </row>
    <row r="189" spans="1:13" x14ac:dyDescent="0.4">
      <c r="A189" s="2" t="s">
        <v>128</v>
      </c>
      <c r="B189" s="29">
        <v>35.561425</v>
      </c>
      <c r="C189" s="28">
        <v>5.1684556042722596</v>
      </c>
      <c r="D189" s="4">
        <v>0.93562765400000003</v>
      </c>
      <c r="E189" s="11">
        <v>7.53738416514909E-2</v>
      </c>
      <c r="F189" s="5">
        <v>1.0661586890000001</v>
      </c>
      <c r="G189" s="11">
        <v>5.0295734043521702E-2</v>
      </c>
      <c r="H189" s="4">
        <v>-0.57287925157572095</v>
      </c>
      <c r="I189" s="14">
        <v>0.164610972697571</v>
      </c>
      <c r="J189" s="5">
        <v>-4.6208525E-2</v>
      </c>
      <c r="K189" s="11">
        <v>0.13815323814173999</v>
      </c>
      <c r="L189" s="4">
        <v>-0.16591051500000001</v>
      </c>
      <c r="M189" s="14">
        <v>0.116811142497558</v>
      </c>
    </row>
    <row r="190" spans="1:13" x14ac:dyDescent="0.4">
      <c r="A190" s="2" t="s">
        <v>189</v>
      </c>
      <c r="B190" s="29">
        <v>13.57592</v>
      </c>
      <c r="C190" s="28">
        <v>4.5750000000000002</v>
      </c>
      <c r="D190" s="4">
        <v>1.053704736</v>
      </c>
      <c r="E190" s="11">
        <v>7.3003142899385198E-2</v>
      </c>
      <c r="F190" s="5">
        <v>1.3412898040000001</v>
      </c>
      <c r="G190" s="11">
        <v>5.0295734043521702E-2</v>
      </c>
      <c r="H190" s="4">
        <v>-0.19053875323000399</v>
      </c>
      <c r="I190" s="14">
        <v>0.15558731004104301</v>
      </c>
      <c r="J190" s="5">
        <v>-0.16080477400000001</v>
      </c>
      <c r="K190" s="11">
        <v>0.13812868990500199</v>
      </c>
      <c r="L190" s="4">
        <v>-0.17546947700000001</v>
      </c>
      <c r="M190" s="14">
        <v>0.116868119011073</v>
      </c>
    </row>
    <row r="191" spans="1:13" x14ac:dyDescent="0.4">
      <c r="A191" s="2" t="s">
        <v>156</v>
      </c>
      <c r="B191" s="29">
        <v>17.829104170000001</v>
      </c>
      <c r="C191" s="28">
        <v>2.4775999999999998</v>
      </c>
      <c r="D191" s="4">
        <v>0.97416355799999998</v>
      </c>
      <c r="E191" s="11">
        <v>7.7463427351103495E-2</v>
      </c>
      <c r="F191" s="5">
        <v>1.1541019960000001</v>
      </c>
      <c r="G191" s="11">
        <v>5.0295734043521702E-2</v>
      </c>
      <c r="H191" s="4">
        <v>-0.67444258118953904</v>
      </c>
      <c r="I191" s="14">
        <v>0.21206948495573399</v>
      </c>
      <c r="J191" s="5">
        <v>-0.35201398900000003</v>
      </c>
      <c r="K191" s="11">
        <v>0.146585669589929</v>
      </c>
      <c r="L191" s="4">
        <v>-8.8900460000000001E-2</v>
      </c>
      <c r="M191" s="14">
        <v>0.11685516371872399</v>
      </c>
    </row>
    <row r="192" spans="1:13" x14ac:dyDescent="0.4">
      <c r="A192" s="2" t="s">
        <v>33</v>
      </c>
      <c r="B192" s="29">
        <v>23.588808329999999</v>
      </c>
      <c r="C192" s="28">
        <v>2.7974720129669501</v>
      </c>
      <c r="D192" s="4">
        <v>1.2108999760000001</v>
      </c>
      <c r="E192" s="11">
        <v>7.3028167210340195E-2</v>
      </c>
      <c r="F192" s="5">
        <v>0.72219254200000005</v>
      </c>
      <c r="G192" s="11">
        <v>5.1602334330885603E-2</v>
      </c>
      <c r="H192" s="4">
        <v>-7.4243776450476102E-3</v>
      </c>
      <c r="I192" s="14">
        <v>0.155626949491979</v>
      </c>
      <c r="J192" s="5">
        <v>-3.6749879999999999E-2</v>
      </c>
      <c r="K192" s="11">
        <v>0.13809618638985399</v>
      </c>
      <c r="L192" s="4">
        <v>-0.16996134299999999</v>
      </c>
      <c r="M192" s="14">
        <v>0.116859599774087</v>
      </c>
    </row>
    <row r="193" spans="1:13" x14ac:dyDescent="0.4">
      <c r="A193" s="2" t="s">
        <v>65</v>
      </c>
      <c r="B193" s="29">
        <v>6.4217166670000001</v>
      </c>
      <c r="C193" s="28">
        <v>1.5166999999999999</v>
      </c>
      <c r="D193" s="4">
        <v>0.93196289200000004</v>
      </c>
      <c r="E193" s="11">
        <v>7.5383232948970105E-2</v>
      </c>
      <c r="F193" s="5">
        <v>0.84860794100000003</v>
      </c>
      <c r="G193" s="11">
        <v>5.3016358722532998E-2</v>
      </c>
      <c r="H193" s="4">
        <v>-8.8057790063479802E-2</v>
      </c>
      <c r="I193" s="14">
        <v>0.15566552601469899</v>
      </c>
      <c r="J193" s="5">
        <v>-9.6611242E-2</v>
      </c>
      <c r="K193" s="11">
        <v>0.138243744655909</v>
      </c>
      <c r="L193" s="4">
        <v>0.123808238</v>
      </c>
      <c r="M193" s="14">
        <v>0.11687039698052799</v>
      </c>
    </row>
    <row r="194" spans="1:13" x14ac:dyDescent="0.4">
      <c r="A194" s="2" t="s">
        <v>74</v>
      </c>
      <c r="B194" s="29">
        <v>30.436287960000001</v>
      </c>
      <c r="C194" s="28">
        <v>1.1942999999999999</v>
      </c>
      <c r="D194" s="4">
        <v>1.154169883</v>
      </c>
      <c r="E194" s="11">
        <v>7.4951022578557597E-2</v>
      </c>
      <c r="F194" s="5">
        <v>0.86949915</v>
      </c>
      <c r="G194" s="11">
        <v>5.0295734043521702E-2</v>
      </c>
      <c r="H194" s="4">
        <v>0.132525578479954</v>
      </c>
      <c r="I194" s="14">
        <v>0.155626949491979</v>
      </c>
      <c r="J194" s="5">
        <v>-5.2298716000000002E-2</v>
      </c>
      <c r="K194" s="11">
        <v>0.13809618638985399</v>
      </c>
      <c r="L194" s="4">
        <v>-0.19733611100000001</v>
      </c>
      <c r="M194" s="14">
        <v>0.116859599774087</v>
      </c>
    </row>
    <row r="195" spans="1:13" x14ac:dyDescent="0.4">
      <c r="A195" s="2" t="s">
        <v>154</v>
      </c>
      <c r="B195" s="29">
        <v>70.993087500000001</v>
      </c>
      <c r="C195" s="28">
        <v>17.060257288603001</v>
      </c>
      <c r="D195" s="4">
        <v>1.154688027</v>
      </c>
      <c r="E195" s="11">
        <v>7.53738416514909E-2</v>
      </c>
      <c r="F195" s="5">
        <v>1.152576555</v>
      </c>
      <c r="G195" s="11">
        <v>5.0295734043521702E-2</v>
      </c>
      <c r="H195" s="4">
        <v>0.27817659361983899</v>
      </c>
      <c r="I195" s="14">
        <v>0.155629614717401</v>
      </c>
      <c r="J195" s="5">
        <v>0.16647325299999999</v>
      </c>
      <c r="K195" s="11">
        <v>0.13815323814173999</v>
      </c>
      <c r="L195" s="4">
        <v>0.30594842700000002</v>
      </c>
      <c r="M195" s="14">
        <v>0.116811142497558</v>
      </c>
    </row>
    <row r="196" spans="1:13" x14ac:dyDescent="0.4">
      <c r="A196" s="3" t="s">
        <v>25</v>
      </c>
      <c r="B196" s="33">
        <v>10.966175</v>
      </c>
      <c r="C196" s="30">
        <v>0.92449999999999999</v>
      </c>
      <c r="D196" s="6">
        <v>1.0128858409999999</v>
      </c>
      <c r="E196" s="12">
        <v>7.53956265094744E-2</v>
      </c>
      <c r="F196" s="7">
        <v>0.66127567899999995</v>
      </c>
      <c r="G196" s="12">
        <v>5.0295734043521702E-2</v>
      </c>
      <c r="H196" s="6">
        <v>0.91793964976077502</v>
      </c>
      <c r="I196" s="15">
        <v>0.15564681132323899</v>
      </c>
      <c r="J196" s="7">
        <v>0.12915525</v>
      </c>
      <c r="K196" s="12">
        <v>0.13811076429312699</v>
      </c>
      <c r="L196" s="6">
        <v>-8.3659169000000005E-2</v>
      </c>
      <c r="M196" s="15">
        <v>0.116856058666107</v>
      </c>
    </row>
    <row r="197" spans="1:13" x14ac:dyDescent="0.4">
      <c r="A197" s="23"/>
      <c r="B197" s="34"/>
      <c r="C197" s="28"/>
      <c r="D197" s="24"/>
      <c r="E197" s="22"/>
      <c r="F197" s="24"/>
    </row>
    <row r="198" spans="1:13" x14ac:dyDescent="0.4">
      <c r="A198" s="23"/>
      <c r="B198" s="34"/>
      <c r="C198" s="28"/>
      <c r="D198" s="24"/>
      <c r="E198" s="22"/>
      <c r="F198" s="24"/>
    </row>
    <row r="199" spans="1:13" x14ac:dyDescent="0.4">
      <c r="A199" s="23"/>
      <c r="B199" s="34"/>
      <c r="C199" s="28"/>
      <c r="D199" s="24"/>
      <c r="E199" s="22"/>
      <c r="F199" s="24"/>
    </row>
    <row r="200" spans="1:13" x14ac:dyDescent="0.4">
      <c r="A200" s="23"/>
      <c r="B200" s="34"/>
      <c r="C200" s="28"/>
      <c r="D200" s="24"/>
      <c r="E200" s="22"/>
      <c r="F200" s="24"/>
    </row>
    <row r="201" spans="1:13" x14ac:dyDescent="0.4">
      <c r="A201" s="23"/>
      <c r="B201" s="34"/>
      <c r="C201" s="28"/>
      <c r="D201" s="24"/>
      <c r="E201" s="22"/>
      <c r="F201" s="24"/>
    </row>
    <row r="202" spans="1:13" x14ac:dyDescent="0.4">
      <c r="A202" s="23"/>
      <c r="B202" s="34"/>
      <c r="C202" s="28"/>
      <c r="D202" s="24"/>
      <c r="E202" s="22"/>
      <c r="F202" s="24"/>
    </row>
    <row r="203" spans="1:13" x14ac:dyDescent="0.4">
      <c r="A203" s="23"/>
      <c r="B203" s="34"/>
      <c r="C203" s="28"/>
      <c r="D203" s="24"/>
      <c r="E203" s="22"/>
      <c r="F203" s="24"/>
    </row>
    <row r="204" spans="1:13" x14ac:dyDescent="0.4">
      <c r="A204" s="23"/>
      <c r="B204" s="34"/>
      <c r="C204" s="28"/>
      <c r="D204" s="24"/>
      <c r="E204" s="22"/>
      <c r="F204" s="24"/>
    </row>
    <row r="205" spans="1:13" x14ac:dyDescent="0.4">
      <c r="A205" s="23"/>
      <c r="B205" s="34"/>
      <c r="C205" s="28"/>
      <c r="D205" s="24"/>
      <c r="E205" s="22"/>
      <c r="F205" s="24"/>
    </row>
    <row r="206" spans="1:13" x14ac:dyDescent="0.4">
      <c r="A206" s="23"/>
      <c r="B206" s="34"/>
      <c r="C206" s="28"/>
      <c r="D206" s="24"/>
      <c r="E206" s="22"/>
      <c r="F206" s="24"/>
    </row>
    <row r="207" spans="1:13" x14ac:dyDescent="0.4">
      <c r="A207" s="23"/>
      <c r="B207" s="34"/>
      <c r="C207" s="28"/>
      <c r="D207" s="24"/>
      <c r="E207" s="22"/>
      <c r="F207" s="24"/>
    </row>
    <row r="208" spans="1:13" x14ac:dyDescent="0.4">
      <c r="A208" s="23"/>
      <c r="B208" s="34"/>
      <c r="C208" s="28"/>
      <c r="D208" s="24"/>
      <c r="E208" s="22"/>
      <c r="F208" s="24"/>
    </row>
    <row r="209" spans="1:6" x14ac:dyDescent="0.4">
      <c r="A209" s="23"/>
      <c r="B209" s="34"/>
      <c r="C209" s="28"/>
      <c r="D209" s="24"/>
      <c r="E209" s="22"/>
      <c r="F209" s="24"/>
    </row>
    <row r="210" spans="1:6" x14ac:dyDescent="0.4">
      <c r="A210" s="23"/>
      <c r="B210" s="34"/>
      <c r="C210" s="28"/>
      <c r="D210" s="24"/>
      <c r="E210" s="22"/>
      <c r="F210" s="24"/>
    </row>
    <row r="211" spans="1:6" x14ac:dyDescent="0.4">
      <c r="A211" s="23"/>
      <c r="B211" s="34"/>
      <c r="C211" s="28"/>
      <c r="D211" s="24"/>
      <c r="E211" s="22"/>
      <c r="F211" s="24"/>
    </row>
    <row r="212" spans="1:6" x14ac:dyDescent="0.4">
      <c r="A212" s="23"/>
      <c r="B212" s="34"/>
      <c r="C212" s="28"/>
      <c r="D212" s="24"/>
      <c r="E212" s="22"/>
      <c r="F212" s="24"/>
    </row>
    <row r="213" spans="1:6" x14ac:dyDescent="0.4">
      <c r="A213" s="23"/>
      <c r="B213" s="34"/>
      <c r="C213" s="28"/>
      <c r="D213" s="24"/>
      <c r="E213" s="22"/>
      <c r="F213" s="24"/>
    </row>
    <row r="214" spans="1:6" x14ac:dyDescent="0.4">
      <c r="A214" s="23"/>
      <c r="B214" s="34"/>
      <c r="C214" s="28"/>
      <c r="D214" s="24"/>
      <c r="E214" s="22"/>
      <c r="F214" s="24"/>
    </row>
    <row r="215" spans="1:6" x14ac:dyDescent="0.4">
      <c r="A215" s="23"/>
      <c r="B215" s="34"/>
      <c r="C215" s="28"/>
      <c r="D215" s="24"/>
      <c r="E215" s="22"/>
      <c r="F215" s="24"/>
    </row>
    <row r="216" spans="1:6" x14ac:dyDescent="0.4">
      <c r="A216" s="23"/>
      <c r="B216" s="34"/>
      <c r="C216" s="28"/>
      <c r="D216" s="24"/>
      <c r="E216" s="22"/>
      <c r="F216" s="24"/>
    </row>
    <row r="217" spans="1:6" x14ac:dyDescent="0.4">
      <c r="A217" s="23"/>
      <c r="B217" s="34"/>
      <c r="C217" s="28"/>
      <c r="D217" s="24"/>
      <c r="E217" s="22"/>
      <c r="F217" s="24"/>
    </row>
    <row r="218" spans="1:6" x14ac:dyDescent="0.4">
      <c r="A218" s="23"/>
      <c r="B218" s="34"/>
      <c r="C218" s="28"/>
      <c r="D218" s="24"/>
      <c r="E218" s="22"/>
      <c r="F218" s="24"/>
    </row>
    <row r="219" spans="1:6" x14ac:dyDescent="0.4">
      <c r="A219" s="23"/>
      <c r="B219" s="34"/>
      <c r="C219" s="28"/>
      <c r="D219" s="24"/>
      <c r="E219" s="22"/>
      <c r="F219" s="24"/>
    </row>
    <row r="220" spans="1:6" x14ac:dyDescent="0.4">
      <c r="A220" s="23"/>
      <c r="B220" s="34"/>
      <c r="C220" s="28"/>
      <c r="D220" s="24"/>
      <c r="E220" s="22"/>
      <c r="F220" s="24"/>
    </row>
    <row r="221" spans="1:6" x14ac:dyDescent="0.4">
      <c r="A221" s="23"/>
      <c r="B221" s="34"/>
      <c r="C221" s="28"/>
      <c r="D221" s="24"/>
      <c r="E221" s="22"/>
      <c r="F221" s="24"/>
    </row>
    <row r="222" spans="1:6" x14ac:dyDescent="0.4">
      <c r="A222" s="23"/>
      <c r="B222" s="34"/>
      <c r="C222" s="28"/>
      <c r="D222" s="24"/>
      <c r="E222" s="22"/>
      <c r="F222" s="24"/>
    </row>
    <row r="223" spans="1:6" x14ac:dyDescent="0.4">
      <c r="A223" s="23"/>
      <c r="B223" s="34"/>
      <c r="C223" s="28"/>
      <c r="D223" s="24"/>
      <c r="E223" s="22"/>
      <c r="F223" s="24"/>
    </row>
    <row r="224" spans="1:6" x14ac:dyDescent="0.4">
      <c r="A224" s="23"/>
      <c r="B224" s="34"/>
      <c r="C224" s="28"/>
      <c r="D224" s="24"/>
      <c r="E224" s="22"/>
      <c r="F224" s="24"/>
    </row>
    <row r="225" spans="1:6" x14ac:dyDescent="0.4">
      <c r="A225" s="23"/>
      <c r="B225" s="34"/>
      <c r="C225" s="28"/>
      <c r="D225" s="24"/>
      <c r="E225" s="22"/>
      <c r="F225" s="24"/>
    </row>
    <row r="226" spans="1:6" x14ac:dyDescent="0.4">
      <c r="A226" s="23"/>
      <c r="B226" s="34"/>
      <c r="C226" s="28"/>
      <c r="D226" s="24"/>
      <c r="E226" s="22"/>
      <c r="F226" s="24"/>
    </row>
    <row r="227" spans="1:6" x14ac:dyDescent="0.4">
      <c r="A227" s="23"/>
      <c r="B227" s="34"/>
      <c r="C227" s="28"/>
      <c r="D227" s="24"/>
      <c r="E227" s="22"/>
      <c r="F227" s="24"/>
    </row>
    <row r="228" spans="1:6" x14ac:dyDescent="0.4">
      <c r="A228" s="23"/>
      <c r="B228" s="34"/>
      <c r="C228" s="28"/>
      <c r="D228" s="24"/>
      <c r="E228" s="22"/>
      <c r="F228" s="24"/>
    </row>
    <row r="229" spans="1:6" x14ac:dyDescent="0.4">
      <c r="A229" s="23"/>
      <c r="B229" s="34"/>
      <c r="C229" s="28"/>
      <c r="D229" s="24"/>
      <c r="E229" s="22"/>
      <c r="F229" s="24"/>
    </row>
    <row r="230" spans="1:6" x14ac:dyDescent="0.4">
      <c r="A230" s="23"/>
      <c r="B230" s="34"/>
      <c r="C230" s="28"/>
      <c r="D230" s="24"/>
      <c r="E230" s="22"/>
      <c r="F230" s="24"/>
    </row>
    <row r="231" spans="1:6" x14ac:dyDescent="0.4">
      <c r="A231" s="23"/>
      <c r="B231" s="34"/>
      <c r="C231" s="28"/>
      <c r="D231" s="24"/>
      <c r="E231" s="22"/>
      <c r="F231" s="24"/>
    </row>
    <row r="232" spans="1:6" x14ac:dyDescent="0.4">
      <c r="A232" s="23"/>
      <c r="B232" s="34"/>
      <c r="C232" s="28"/>
      <c r="D232" s="24"/>
      <c r="E232" s="22"/>
      <c r="F232" s="24"/>
    </row>
    <row r="233" spans="1:6" x14ac:dyDescent="0.4">
      <c r="A233" s="23"/>
      <c r="B233" s="34"/>
      <c r="C233" s="28"/>
      <c r="D233" s="24"/>
      <c r="E233" s="22"/>
      <c r="F233" s="24"/>
    </row>
    <row r="234" spans="1:6" x14ac:dyDescent="0.4">
      <c r="A234" s="23"/>
      <c r="B234" s="34"/>
      <c r="C234" s="28"/>
      <c r="D234" s="24"/>
      <c r="E234" s="22"/>
      <c r="F234" s="24"/>
    </row>
    <row r="235" spans="1:6" x14ac:dyDescent="0.4">
      <c r="A235" s="23"/>
      <c r="B235" s="34"/>
      <c r="C235" s="28"/>
      <c r="D235" s="24"/>
      <c r="E235" s="22"/>
      <c r="F235" s="24"/>
    </row>
    <row r="236" spans="1:6" x14ac:dyDescent="0.4">
      <c r="A236" s="23"/>
      <c r="B236" s="34"/>
      <c r="C236" s="28"/>
      <c r="D236" s="24"/>
      <c r="E236" s="22"/>
      <c r="F236" s="24"/>
    </row>
    <row r="237" spans="1:6" x14ac:dyDescent="0.4">
      <c r="A237" s="23"/>
      <c r="B237" s="34"/>
      <c r="C237" s="28"/>
      <c r="D237" s="24"/>
      <c r="E237" s="22"/>
      <c r="F237" s="24"/>
    </row>
    <row r="238" spans="1:6" x14ac:dyDescent="0.4">
      <c r="A238" s="23"/>
      <c r="B238" s="34"/>
      <c r="C238" s="28"/>
      <c r="D238" s="24"/>
      <c r="E238" s="22"/>
      <c r="F238" s="24"/>
    </row>
    <row r="239" spans="1:6" x14ac:dyDescent="0.4">
      <c r="A239" s="23"/>
      <c r="B239" s="34"/>
      <c r="C239" s="28"/>
      <c r="D239" s="24"/>
      <c r="E239" s="22"/>
      <c r="F239" s="24"/>
    </row>
    <row r="240" spans="1:6" x14ac:dyDescent="0.4">
      <c r="A240" s="23"/>
      <c r="B240" s="34"/>
      <c r="C240" s="28"/>
      <c r="D240" s="24"/>
      <c r="E240" s="22"/>
      <c r="F240" s="24"/>
    </row>
    <row r="241" spans="1:6" x14ac:dyDescent="0.4">
      <c r="A241" s="23"/>
      <c r="B241" s="34"/>
      <c r="C241" s="28"/>
      <c r="D241" s="24"/>
      <c r="E241" s="22"/>
      <c r="F241" s="24"/>
    </row>
    <row r="242" spans="1:6" x14ac:dyDescent="0.4">
      <c r="A242" s="23"/>
      <c r="B242" s="34"/>
      <c r="C242" s="28"/>
      <c r="D242" s="24"/>
      <c r="E242" s="22"/>
      <c r="F242" s="24"/>
    </row>
    <row r="243" spans="1:6" x14ac:dyDescent="0.4">
      <c r="A243" s="23"/>
      <c r="B243" s="34"/>
      <c r="C243" s="28"/>
      <c r="D243" s="24"/>
      <c r="E243" s="22"/>
      <c r="F243" s="24"/>
    </row>
    <row r="244" spans="1:6" x14ac:dyDescent="0.4">
      <c r="A244" s="23"/>
      <c r="B244" s="34"/>
      <c r="C244" s="28"/>
      <c r="D244" s="24"/>
      <c r="E244" s="22"/>
      <c r="F244" s="24"/>
    </row>
    <row r="245" spans="1:6" x14ac:dyDescent="0.4">
      <c r="A245" s="23"/>
      <c r="B245" s="34"/>
      <c r="C245" s="28"/>
      <c r="D245" s="24"/>
      <c r="E245" s="22"/>
      <c r="F245" s="24"/>
    </row>
    <row r="246" spans="1:6" x14ac:dyDescent="0.4">
      <c r="A246" s="23"/>
      <c r="B246" s="34"/>
      <c r="C246" s="28"/>
      <c r="D246" s="24"/>
      <c r="E246" s="22"/>
      <c r="F246" s="24"/>
    </row>
    <row r="247" spans="1:6" x14ac:dyDescent="0.4">
      <c r="A247" s="23"/>
      <c r="B247" s="34"/>
      <c r="C247" s="28"/>
      <c r="D247" s="24"/>
      <c r="E247" s="22"/>
      <c r="F247" s="24"/>
    </row>
    <row r="248" spans="1:6" x14ac:dyDescent="0.4">
      <c r="A248" s="23"/>
      <c r="B248" s="34"/>
      <c r="C248" s="28"/>
      <c r="D248" s="24"/>
      <c r="E248" s="22"/>
      <c r="F248" s="24"/>
    </row>
    <row r="249" spans="1:6" x14ac:dyDescent="0.4">
      <c r="A249" s="23"/>
      <c r="B249" s="34"/>
      <c r="C249" s="28"/>
      <c r="D249" s="24"/>
      <c r="E249" s="22"/>
      <c r="F249" s="24"/>
    </row>
    <row r="250" spans="1:6" x14ac:dyDescent="0.4">
      <c r="A250" s="23"/>
      <c r="B250" s="34"/>
      <c r="C250" s="28"/>
      <c r="D250" s="24"/>
      <c r="E250" s="22"/>
      <c r="F250" s="24"/>
    </row>
    <row r="251" spans="1:6" x14ac:dyDescent="0.4">
      <c r="A251" s="23"/>
      <c r="B251" s="34"/>
      <c r="C251" s="28"/>
      <c r="D251" s="24"/>
      <c r="E251" s="22"/>
      <c r="F251" s="24"/>
    </row>
    <row r="252" spans="1:6" x14ac:dyDescent="0.4">
      <c r="A252" s="23"/>
      <c r="B252" s="34"/>
      <c r="C252" s="28"/>
      <c r="D252" s="24"/>
      <c r="E252" s="22"/>
      <c r="F252" s="24"/>
    </row>
    <row r="253" spans="1:6" x14ac:dyDescent="0.4">
      <c r="A253" s="23"/>
      <c r="B253" s="34"/>
      <c r="C253" s="28"/>
      <c r="D253" s="24"/>
      <c r="E253" s="22"/>
      <c r="F253" s="24"/>
    </row>
    <row r="254" spans="1:6" x14ac:dyDescent="0.4">
      <c r="A254" s="23"/>
      <c r="B254" s="34"/>
      <c r="C254" s="28"/>
      <c r="D254" s="24"/>
      <c r="E254" s="22"/>
      <c r="F254" s="24"/>
    </row>
    <row r="255" spans="1:6" x14ac:dyDescent="0.4">
      <c r="A255" s="23"/>
      <c r="B255" s="34"/>
      <c r="C255" s="28"/>
      <c r="D255" s="24"/>
      <c r="E255" s="22"/>
      <c r="F255" s="24"/>
    </row>
    <row r="256" spans="1:6" x14ac:dyDescent="0.4">
      <c r="A256" s="23"/>
      <c r="B256" s="34"/>
      <c r="C256" s="28"/>
      <c r="D256" s="24"/>
      <c r="E256" s="22"/>
      <c r="F256" s="24"/>
    </row>
    <row r="257" spans="1:6" x14ac:dyDescent="0.4">
      <c r="A257" s="23"/>
      <c r="B257" s="34"/>
      <c r="C257" s="28"/>
      <c r="D257" s="24"/>
      <c r="E257" s="22"/>
      <c r="F257" s="24"/>
    </row>
    <row r="258" spans="1:6" x14ac:dyDescent="0.4">
      <c r="A258" s="23"/>
      <c r="B258" s="34"/>
      <c r="C258" s="28"/>
      <c r="D258" s="24"/>
      <c r="E258" s="22"/>
      <c r="F258" s="24"/>
    </row>
    <row r="259" spans="1:6" x14ac:dyDescent="0.4">
      <c r="A259" s="23"/>
      <c r="B259" s="34"/>
      <c r="C259" s="28"/>
      <c r="D259" s="24"/>
      <c r="E259" s="22"/>
      <c r="F259" s="24"/>
    </row>
    <row r="260" spans="1:6" x14ac:dyDescent="0.4">
      <c r="A260" s="23"/>
      <c r="B260" s="34"/>
      <c r="C260" s="28"/>
      <c r="D260" s="24"/>
      <c r="E260" s="22"/>
      <c r="F260" s="24"/>
    </row>
    <row r="261" spans="1:6" x14ac:dyDescent="0.4">
      <c r="A261" s="23"/>
      <c r="B261" s="34"/>
      <c r="C261" s="28"/>
      <c r="D261" s="24"/>
      <c r="E261" s="22"/>
      <c r="F261" s="24"/>
    </row>
    <row r="262" spans="1:6" x14ac:dyDescent="0.4">
      <c r="A262" s="23"/>
      <c r="B262" s="34"/>
      <c r="C262" s="28"/>
      <c r="D262" s="24"/>
      <c r="E262" s="22"/>
      <c r="F262" s="24"/>
    </row>
    <row r="263" spans="1:6" x14ac:dyDescent="0.4">
      <c r="A263" s="23"/>
      <c r="B263" s="34"/>
      <c r="C263" s="28"/>
      <c r="D263" s="24"/>
      <c r="E263" s="22"/>
      <c r="F263" s="24"/>
    </row>
    <row r="264" spans="1:6" x14ac:dyDescent="0.4">
      <c r="A264" s="23"/>
      <c r="B264" s="34"/>
      <c r="C264" s="28"/>
      <c r="D264" s="24"/>
      <c r="E264" s="22"/>
      <c r="F264" s="24"/>
    </row>
    <row r="265" spans="1:6" x14ac:dyDescent="0.4">
      <c r="A265" s="23"/>
      <c r="B265" s="34"/>
      <c r="C265" s="28"/>
      <c r="D265" s="24"/>
      <c r="E265" s="22"/>
      <c r="F265" s="24"/>
    </row>
    <row r="266" spans="1:6" x14ac:dyDescent="0.4">
      <c r="A266" s="23"/>
      <c r="B266" s="34"/>
      <c r="C266" s="28"/>
      <c r="D266" s="24"/>
      <c r="E266" s="22"/>
      <c r="F266" s="24"/>
    </row>
    <row r="267" spans="1:6" x14ac:dyDescent="0.4">
      <c r="A267" s="23"/>
      <c r="B267" s="34"/>
      <c r="C267" s="28"/>
      <c r="D267" s="24"/>
      <c r="E267" s="22"/>
      <c r="F267" s="24"/>
    </row>
    <row r="268" spans="1:6" x14ac:dyDescent="0.4">
      <c r="A268" s="23"/>
      <c r="B268" s="34"/>
      <c r="C268" s="28"/>
      <c r="D268" s="24"/>
      <c r="E268" s="22"/>
      <c r="F268" s="24"/>
    </row>
    <row r="269" spans="1:6" x14ac:dyDescent="0.4">
      <c r="A269" s="23"/>
      <c r="B269" s="34"/>
      <c r="C269" s="28"/>
      <c r="D269" s="24"/>
      <c r="E269" s="22"/>
      <c r="F269" s="24"/>
    </row>
    <row r="270" spans="1:6" x14ac:dyDescent="0.4">
      <c r="A270" s="23"/>
      <c r="B270" s="34"/>
      <c r="C270" s="28"/>
      <c r="D270" s="24"/>
      <c r="E270" s="22"/>
      <c r="F270" s="24"/>
    </row>
    <row r="271" spans="1:6" x14ac:dyDescent="0.4">
      <c r="A271" s="23"/>
      <c r="B271" s="34"/>
      <c r="C271" s="28"/>
      <c r="D271" s="24"/>
      <c r="E271" s="22"/>
      <c r="F271" s="24"/>
    </row>
    <row r="272" spans="1:6" x14ac:dyDescent="0.4">
      <c r="A272" s="23"/>
      <c r="B272" s="34"/>
      <c r="C272" s="28"/>
      <c r="D272" s="24"/>
      <c r="E272" s="22"/>
      <c r="F272" s="24"/>
    </row>
    <row r="273" spans="1:6" x14ac:dyDescent="0.4">
      <c r="A273" s="23"/>
      <c r="B273" s="34"/>
      <c r="C273" s="28"/>
      <c r="D273" s="24"/>
      <c r="E273" s="22"/>
      <c r="F273" s="24"/>
    </row>
    <row r="274" spans="1:6" x14ac:dyDescent="0.4">
      <c r="A274" s="23"/>
      <c r="B274" s="34"/>
      <c r="C274" s="28"/>
      <c r="D274" s="24"/>
      <c r="E274" s="22"/>
      <c r="F274" s="24"/>
    </row>
    <row r="275" spans="1:6" x14ac:dyDescent="0.4">
      <c r="A275" s="23"/>
      <c r="B275" s="34"/>
      <c r="C275" s="28"/>
      <c r="D275" s="24"/>
      <c r="E275" s="22"/>
      <c r="F275" s="24"/>
    </row>
    <row r="276" spans="1:6" x14ac:dyDescent="0.4">
      <c r="A276" s="23"/>
      <c r="B276" s="34"/>
      <c r="C276" s="28"/>
      <c r="D276" s="24"/>
      <c r="E276" s="22"/>
      <c r="F276" s="24"/>
    </row>
    <row r="277" spans="1:6" x14ac:dyDescent="0.4">
      <c r="A277" s="23"/>
      <c r="B277" s="34"/>
      <c r="C277" s="28"/>
      <c r="D277" s="24"/>
      <c r="E277" s="22"/>
      <c r="F277" s="24"/>
    </row>
    <row r="278" spans="1:6" x14ac:dyDescent="0.4">
      <c r="A278" s="23"/>
      <c r="B278" s="34"/>
      <c r="C278" s="28"/>
      <c r="D278" s="24"/>
      <c r="E278" s="22"/>
      <c r="F278" s="24"/>
    </row>
    <row r="279" spans="1:6" x14ac:dyDescent="0.4">
      <c r="A279" s="23"/>
      <c r="B279" s="34"/>
      <c r="C279" s="28"/>
      <c r="D279" s="24"/>
      <c r="E279" s="22"/>
      <c r="F279" s="24"/>
    </row>
    <row r="280" spans="1:6" x14ac:dyDescent="0.4">
      <c r="A280" s="23"/>
      <c r="B280" s="34"/>
      <c r="C280" s="28"/>
      <c r="D280" s="24"/>
      <c r="E280" s="22"/>
      <c r="F280" s="24"/>
    </row>
    <row r="281" spans="1:6" x14ac:dyDescent="0.4">
      <c r="A281" s="23"/>
      <c r="B281" s="34"/>
      <c r="C281" s="28"/>
      <c r="D281" s="24"/>
      <c r="E281" s="22"/>
      <c r="F281" s="24"/>
    </row>
    <row r="282" spans="1:6" x14ac:dyDescent="0.4">
      <c r="A282" s="23"/>
      <c r="B282" s="34"/>
      <c r="C282" s="28"/>
      <c r="D282" s="24"/>
      <c r="E282" s="22"/>
      <c r="F282" s="24"/>
    </row>
    <row r="283" spans="1:6" x14ac:dyDescent="0.4">
      <c r="A283" s="23"/>
      <c r="B283" s="34"/>
      <c r="C283" s="28"/>
      <c r="D283" s="24"/>
      <c r="E283" s="22"/>
      <c r="F283" s="24"/>
    </row>
    <row r="284" spans="1:6" x14ac:dyDescent="0.4">
      <c r="A284" s="23"/>
      <c r="B284" s="34"/>
      <c r="C284" s="28"/>
      <c r="D284" s="24"/>
      <c r="E284" s="22"/>
      <c r="F284" s="24"/>
    </row>
    <row r="285" spans="1:6" x14ac:dyDescent="0.4">
      <c r="A285" s="23"/>
      <c r="B285" s="34"/>
      <c r="C285" s="28"/>
      <c r="D285" s="24"/>
      <c r="E285" s="22"/>
      <c r="F285" s="24"/>
    </row>
    <row r="286" spans="1:6" x14ac:dyDescent="0.4">
      <c r="A286" s="23"/>
      <c r="B286" s="34"/>
      <c r="C286" s="28"/>
      <c r="D286" s="24"/>
      <c r="E286" s="22"/>
      <c r="F286" s="24"/>
    </row>
    <row r="287" spans="1:6" x14ac:dyDescent="0.4">
      <c r="A287" s="23"/>
      <c r="B287" s="34"/>
      <c r="C287" s="28"/>
      <c r="D287" s="24"/>
      <c r="E287" s="22"/>
      <c r="F287" s="24"/>
    </row>
    <row r="288" spans="1:6" x14ac:dyDescent="0.4">
      <c r="A288" s="23"/>
      <c r="B288" s="34"/>
      <c r="C288" s="28"/>
      <c r="D288" s="24"/>
      <c r="E288" s="22"/>
      <c r="F288" s="24"/>
    </row>
    <row r="289" spans="1:6" x14ac:dyDescent="0.4">
      <c r="A289" s="23"/>
      <c r="B289" s="34"/>
      <c r="C289" s="28"/>
      <c r="D289" s="24"/>
      <c r="E289" s="22"/>
      <c r="F289" s="24"/>
    </row>
    <row r="290" spans="1:6" x14ac:dyDescent="0.4">
      <c r="A290" s="23"/>
      <c r="B290" s="34"/>
      <c r="C290" s="28"/>
      <c r="D290" s="24"/>
      <c r="E290" s="22"/>
      <c r="F290" s="24"/>
    </row>
    <row r="291" spans="1:6" x14ac:dyDescent="0.4">
      <c r="A291" s="23"/>
      <c r="B291" s="34"/>
      <c r="C291" s="28"/>
      <c r="D291" s="24"/>
      <c r="E291" s="22"/>
      <c r="F291" s="24"/>
    </row>
    <row r="292" spans="1:6" x14ac:dyDescent="0.4">
      <c r="A292" s="23"/>
      <c r="B292" s="34"/>
      <c r="C292" s="28"/>
      <c r="D292" s="24"/>
      <c r="E292" s="22"/>
      <c r="F292" s="24"/>
    </row>
    <row r="293" spans="1:6" x14ac:dyDescent="0.4">
      <c r="A293" s="23"/>
      <c r="B293" s="34"/>
      <c r="C293" s="28"/>
      <c r="D293" s="24"/>
      <c r="E293" s="22"/>
      <c r="F293" s="24"/>
    </row>
    <row r="294" spans="1:6" x14ac:dyDescent="0.4">
      <c r="A294" s="23"/>
      <c r="B294" s="34"/>
      <c r="C294" s="28"/>
      <c r="D294" s="24"/>
      <c r="E294" s="22"/>
      <c r="F294" s="24"/>
    </row>
    <row r="295" spans="1:6" x14ac:dyDescent="0.4">
      <c r="A295" s="23"/>
      <c r="B295" s="34"/>
      <c r="C295" s="28"/>
      <c r="D295" s="24"/>
      <c r="E295" s="22"/>
      <c r="F295" s="24"/>
    </row>
    <row r="296" spans="1:6" x14ac:dyDescent="0.4">
      <c r="A296" s="23"/>
      <c r="B296" s="34"/>
      <c r="C296" s="28"/>
      <c r="D296" s="24"/>
      <c r="E296" s="22"/>
      <c r="F296" s="24"/>
    </row>
    <row r="297" spans="1:6" x14ac:dyDescent="0.4">
      <c r="A297" s="23"/>
      <c r="B297" s="34"/>
      <c r="C297" s="28"/>
      <c r="D297" s="24"/>
      <c r="E297" s="22"/>
      <c r="F297" s="24"/>
    </row>
    <row r="298" spans="1:6" x14ac:dyDescent="0.4">
      <c r="A298" s="23"/>
      <c r="B298" s="34"/>
      <c r="C298" s="28"/>
      <c r="D298" s="24"/>
      <c r="E298" s="22"/>
      <c r="F298" s="24"/>
    </row>
    <row r="299" spans="1:6" x14ac:dyDescent="0.4">
      <c r="A299" s="23"/>
      <c r="B299" s="34"/>
      <c r="C299" s="28"/>
      <c r="D299" s="24"/>
      <c r="E299" s="22"/>
      <c r="F299" s="24"/>
    </row>
    <row r="300" spans="1:6" x14ac:dyDescent="0.4">
      <c r="A300" s="23"/>
      <c r="B300" s="34"/>
      <c r="C300" s="28"/>
      <c r="D300" s="24"/>
      <c r="E300" s="22"/>
      <c r="F300" s="24"/>
    </row>
    <row r="301" spans="1:6" x14ac:dyDescent="0.4">
      <c r="A301" s="23"/>
      <c r="B301" s="34"/>
      <c r="C301" s="28"/>
      <c r="D301" s="24"/>
      <c r="E301" s="22"/>
      <c r="F301" s="24"/>
    </row>
    <row r="302" spans="1:6" x14ac:dyDescent="0.4">
      <c r="A302" s="23"/>
      <c r="B302" s="34"/>
      <c r="C302" s="28"/>
      <c r="D302" s="24"/>
      <c r="E302" s="22"/>
      <c r="F302" s="24"/>
    </row>
    <row r="303" spans="1:6" x14ac:dyDescent="0.4">
      <c r="A303" s="23"/>
      <c r="B303" s="34"/>
      <c r="C303" s="28"/>
      <c r="D303" s="24"/>
      <c r="E303" s="22"/>
      <c r="F303" s="24"/>
    </row>
    <row r="304" spans="1:6" x14ac:dyDescent="0.4">
      <c r="A304" s="23"/>
      <c r="B304" s="34"/>
      <c r="C304" s="28"/>
      <c r="D304" s="24"/>
      <c r="E304" s="22"/>
      <c r="F304" s="24"/>
    </row>
    <row r="305" spans="1:6" x14ac:dyDescent="0.4">
      <c r="A305" s="23"/>
      <c r="B305" s="34"/>
      <c r="C305" s="28"/>
      <c r="D305" s="24"/>
      <c r="E305" s="22"/>
      <c r="F305" s="24"/>
    </row>
    <row r="306" spans="1:6" x14ac:dyDescent="0.4">
      <c r="A306" s="23"/>
      <c r="B306" s="34"/>
      <c r="C306" s="28"/>
      <c r="D306" s="24"/>
      <c r="E306" s="22"/>
      <c r="F306" s="24"/>
    </row>
    <row r="307" spans="1:6" x14ac:dyDescent="0.4">
      <c r="A307" s="23"/>
      <c r="B307" s="34"/>
      <c r="C307" s="28"/>
      <c r="D307" s="24"/>
      <c r="E307" s="22"/>
      <c r="F307" s="24"/>
    </row>
    <row r="308" spans="1:6" x14ac:dyDescent="0.4">
      <c r="A308" s="23"/>
      <c r="B308" s="34"/>
      <c r="C308" s="28"/>
      <c r="D308" s="24"/>
      <c r="E308" s="22"/>
      <c r="F308" s="24"/>
    </row>
    <row r="309" spans="1:6" x14ac:dyDescent="0.4">
      <c r="A309" s="23"/>
      <c r="B309" s="34"/>
      <c r="C309" s="28"/>
      <c r="D309" s="24"/>
      <c r="E309" s="22"/>
      <c r="F309" s="24"/>
    </row>
    <row r="310" spans="1:6" x14ac:dyDescent="0.4">
      <c r="A310" s="23"/>
      <c r="B310" s="34"/>
      <c r="C310" s="28"/>
      <c r="D310" s="24"/>
      <c r="E310" s="22"/>
      <c r="F310" s="24"/>
    </row>
    <row r="311" spans="1:6" x14ac:dyDescent="0.4">
      <c r="A311" s="23"/>
      <c r="B311" s="34"/>
      <c r="C311" s="28"/>
      <c r="D311" s="24"/>
      <c r="E311" s="22"/>
      <c r="F311" s="24"/>
    </row>
    <row r="312" spans="1:6" x14ac:dyDescent="0.4">
      <c r="A312" s="23"/>
      <c r="B312" s="34"/>
      <c r="C312" s="28"/>
      <c r="D312" s="24"/>
      <c r="E312" s="22"/>
      <c r="F312" s="24"/>
    </row>
    <row r="313" spans="1:6" x14ac:dyDescent="0.4">
      <c r="A313" s="23"/>
      <c r="B313" s="34"/>
      <c r="C313" s="28"/>
      <c r="D313" s="24"/>
      <c r="E313" s="22"/>
      <c r="F313" s="24"/>
    </row>
    <row r="314" spans="1:6" x14ac:dyDescent="0.4">
      <c r="A314" s="23"/>
      <c r="B314" s="34"/>
      <c r="C314" s="28"/>
      <c r="D314" s="24"/>
      <c r="E314" s="22"/>
      <c r="F314" s="24"/>
    </row>
    <row r="315" spans="1:6" x14ac:dyDescent="0.4">
      <c r="A315" s="23"/>
      <c r="B315" s="34"/>
      <c r="C315" s="28"/>
      <c r="D315" s="24"/>
      <c r="E315" s="22"/>
      <c r="F315" s="24"/>
    </row>
    <row r="316" spans="1:6" x14ac:dyDescent="0.4">
      <c r="A316" s="23"/>
      <c r="B316" s="34"/>
      <c r="C316" s="28"/>
      <c r="D316" s="24"/>
      <c r="E316" s="22"/>
      <c r="F316" s="24"/>
    </row>
    <row r="317" spans="1:6" x14ac:dyDescent="0.4">
      <c r="A317" s="23"/>
      <c r="B317" s="34"/>
      <c r="C317" s="28"/>
      <c r="D317" s="24"/>
      <c r="E317" s="22"/>
      <c r="F317" s="24"/>
    </row>
    <row r="318" spans="1:6" x14ac:dyDescent="0.4">
      <c r="A318" s="23"/>
      <c r="B318" s="34"/>
      <c r="C318" s="28"/>
      <c r="D318" s="24"/>
      <c r="E318" s="22"/>
      <c r="F318" s="24"/>
    </row>
    <row r="319" spans="1:6" x14ac:dyDescent="0.4">
      <c r="A319" s="23"/>
      <c r="B319" s="34"/>
      <c r="C319" s="28"/>
      <c r="D319" s="24"/>
      <c r="E319" s="22"/>
      <c r="F319" s="24"/>
    </row>
    <row r="320" spans="1:6" x14ac:dyDescent="0.4">
      <c r="A320" s="23"/>
      <c r="B320" s="34"/>
      <c r="C320" s="28"/>
      <c r="D320" s="24"/>
      <c r="E320" s="22"/>
      <c r="F320" s="24"/>
    </row>
    <row r="321" spans="1:6" x14ac:dyDescent="0.4">
      <c r="A321" s="23"/>
      <c r="B321" s="34"/>
      <c r="C321" s="28"/>
      <c r="D321" s="24"/>
      <c r="E321" s="22"/>
      <c r="F321" s="24"/>
    </row>
    <row r="322" spans="1:6" x14ac:dyDescent="0.4">
      <c r="A322" s="23"/>
      <c r="B322" s="34"/>
      <c r="C322" s="28"/>
      <c r="D322" s="24"/>
      <c r="E322" s="22"/>
      <c r="F322" s="24"/>
    </row>
    <row r="323" spans="1:6" x14ac:dyDescent="0.4">
      <c r="A323" s="23"/>
      <c r="B323" s="34"/>
      <c r="C323" s="28"/>
      <c r="D323" s="24"/>
      <c r="E323" s="22"/>
      <c r="F323" s="24"/>
    </row>
    <row r="324" spans="1:6" x14ac:dyDescent="0.4">
      <c r="A324" s="23"/>
      <c r="B324" s="34"/>
      <c r="C324" s="28"/>
      <c r="D324" s="24"/>
      <c r="E324" s="22"/>
      <c r="F324" s="24"/>
    </row>
    <row r="325" spans="1:6" x14ac:dyDescent="0.4">
      <c r="A325" s="23"/>
      <c r="B325" s="34"/>
      <c r="C325" s="28"/>
      <c r="D325" s="24"/>
      <c r="E325" s="22"/>
      <c r="F325" s="24"/>
    </row>
    <row r="326" spans="1:6" x14ac:dyDescent="0.4">
      <c r="A326" s="23"/>
      <c r="B326" s="34"/>
      <c r="C326" s="28"/>
      <c r="D326" s="24"/>
      <c r="E326" s="22"/>
      <c r="F326" s="24"/>
    </row>
    <row r="327" spans="1:6" x14ac:dyDescent="0.4">
      <c r="A327" s="23"/>
      <c r="B327" s="34"/>
      <c r="C327" s="28"/>
      <c r="D327" s="24"/>
      <c r="E327" s="22"/>
      <c r="F327" s="24"/>
    </row>
    <row r="328" spans="1:6" x14ac:dyDescent="0.4">
      <c r="A328" s="23"/>
      <c r="B328" s="34"/>
      <c r="C328" s="28"/>
      <c r="D328" s="24"/>
      <c r="E328" s="22"/>
      <c r="F328" s="24"/>
    </row>
    <row r="329" spans="1:6" x14ac:dyDescent="0.4">
      <c r="A329" s="23"/>
      <c r="B329" s="34"/>
      <c r="C329" s="28"/>
      <c r="D329" s="24"/>
      <c r="E329" s="22"/>
      <c r="F329" s="24"/>
    </row>
    <row r="330" spans="1:6" x14ac:dyDescent="0.4">
      <c r="A330" s="23"/>
      <c r="B330" s="34"/>
      <c r="C330" s="28"/>
      <c r="D330" s="24"/>
      <c r="E330" s="22"/>
      <c r="F330" s="24"/>
    </row>
    <row r="331" spans="1:6" x14ac:dyDescent="0.4">
      <c r="A331" s="23"/>
      <c r="B331" s="34"/>
      <c r="C331" s="28"/>
      <c r="D331" s="24"/>
      <c r="E331" s="22"/>
      <c r="F331" s="24"/>
    </row>
    <row r="332" spans="1:6" x14ac:dyDescent="0.4">
      <c r="A332" s="23"/>
      <c r="B332" s="34"/>
      <c r="C332" s="28"/>
      <c r="D332" s="24"/>
      <c r="E332" s="22"/>
      <c r="F332" s="24"/>
    </row>
    <row r="333" spans="1:6" x14ac:dyDescent="0.4">
      <c r="A333" s="23"/>
      <c r="B333" s="34"/>
      <c r="C333" s="28"/>
      <c r="D333" s="24"/>
      <c r="E333" s="22"/>
      <c r="F333" s="24"/>
    </row>
    <row r="334" spans="1:6" x14ac:dyDescent="0.4">
      <c r="A334" s="23"/>
      <c r="B334" s="34"/>
      <c r="C334" s="28"/>
      <c r="D334" s="24"/>
      <c r="E334" s="22"/>
      <c r="F334" s="24"/>
    </row>
    <row r="335" spans="1:6" x14ac:dyDescent="0.4">
      <c r="A335" s="23"/>
      <c r="B335" s="34"/>
      <c r="C335" s="28"/>
      <c r="D335" s="24"/>
      <c r="E335" s="22"/>
      <c r="F335" s="24"/>
    </row>
    <row r="336" spans="1:6" x14ac:dyDescent="0.4">
      <c r="A336" s="23"/>
      <c r="B336" s="34"/>
      <c r="C336" s="28"/>
      <c r="D336" s="24"/>
      <c r="E336" s="22"/>
      <c r="F336" s="24"/>
    </row>
    <row r="337" spans="1:6" x14ac:dyDescent="0.4">
      <c r="A337" s="23"/>
      <c r="B337" s="34"/>
      <c r="C337" s="28"/>
      <c r="D337" s="24"/>
      <c r="E337" s="22"/>
      <c r="F337" s="24"/>
    </row>
    <row r="338" spans="1:6" x14ac:dyDescent="0.4">
      <c r="A338" s="23"/>
      <c r="B338" s="34"/>
      <c r="C338" s="28"/>
      <c r="D338" s="24"/>
      <c r="E338" s="22"/>
      <c r="F338" s="24"/>
    </row>
    <row r="339" spans="1:6" x14ac:dyDescent="0.4">
      <c r="A339" s="23"/>
      <c r="B339" s="34"/>
      <c r="C339" s="28"/>
      <c r="D339" s="24"/>
      <c r="E339" s="22"/>
      <c r="F339" s="24"/>
    </row>
    <row r="340" spans="1:6" x14ac:dyDescent="0.4">
      <c r="A340" s="23"/>
      <c r="B340" s="34"/>
      <c r="C340" s="28"/>
      <c r="D340" s="24"/>
      <c r="E340" s="22"/>
      <c r="F340" s="24"/>
    </row>
    <row r="341" spans="1:6" x14ac:dyDescent="0.4">
      <c r="A341" s="23"/>
      <c r="B341" s="34"/>
      <c r="C341" s="28"/>
      <c r="D341" s="24"/>
      <c r="E341" s="22"/>
      <c r="F341" s="24"/>
    </row>
    <row r="342" spans="1:6" x14ac:dyDescent="0.4">
      <c r="A342" s="23"/>
      <c r="B342" s="34"/>
      <c r="C342" s="28"/>
      <c r="D342" s="24"/>
      <c r="E342" s="22"/>
      <c r="F342" s="24"/>
    </row>
    <row r="343" spans="1:6" x14ac:dyDescent="0.4">
      <c r="A343" s="23"/>
      <c r="B343" s="34"/>
      <c r="C343" s="28"/>
      <c r="D343" s="24"/>
      <c r="E343" s="22"/>
      <c r="F343" s="24"/>
    </row>
    <row r="344" spans="1:6" x14ac:dyDescent="0.4">
      <c r="A344" s="23"/>
      <c r="B344" s="34"/>
      <c r="C344" s="28"/>
      <c r="D344" s="24"/>
      <c r="E344" s="22"/>
      <c r="F344" s="24"/>
    </row>
    <row r="345" spans="1:6" x14ac:dyDescent="0.4">
      <c r="A345" s="23"/>
      <c r="B345" s="34"/>
      <c r="C345" s="28"/>
      <c r="D345" s="24"/>
      <c r="E345" s="22"/>
      <c r="F345" s="24"/>
    </row>
    <row r="346" spans="1:6" x14ac:dyDescent="0.4">
      <c r="A346" s="23"/>
      <c r="B346" s="34"/>
      <c r="C346" s="28"/>
      <c r="D346" s="24"/>
      <c r="E346" s="22"/>
      <c r="F346" s="24"/>
    </row>
    <row r="347" spans="1:6" x14ac:dyDescent="0.4">
      <c r="A347" s="23"/>
      <c r="B347" s="34"/>
      <c r="C347" s="28"/>
      <c r="D347" s="24"/>
      <c r="E347" s="22"/>
      <c r="F347" s="24"/>
    </row>
    <row r="348" spans="1:6" x14ac:dyDescent="0.4">
      <c r="A348" s="23"/>
      <c r="B348" s="34"/>
      <c r="C348" s="28"/>
      <c r="D348" s="24"/>
      <c r="E348" s="22"/>
      <c r="F348" s="24"/>
    </row>
    <row r="349" spans="1:6" x14ac:dyDescent="0.4">
      <c r="A349" s="23"/>
      <c r="B349" s="34"/>
      <c r="C349" s="28"/>
      <c r="D349" s="24"/>
      <c r="E349" s="22"/>
      <c r="F349" s="24"/>
    </row>
    <row r="350" spans="1:6" x14ac:dyDescent="0.4">
      <c r="A350" s="23"/>
      <c r="B350" s="34"/>
      <c r="C350" s="28"/>
      <c r="D350" s="24"/>
      <c r="E350" s="22"/>
      <c r="F350" s="24"/>
    </row>
    <row r="351" spans="1:6" x14ac:dyDescent="0.4">
      <c r="A351" s="23"/>
      <c r="B351" s="34"/>
      <c r="C351" s="28"/>
      <c r="D351" s="24"/>
      <c r="E351" s="22"/>
      <c r="F351" s="24"/>
    </row>
    <row r="352" spans="1:6" x14ac:dyDescent="0.4">
      <c r="A352" s="23"/>
      <c r="B352" s="34"/>
      <c r="C352" s="28"/>
      <c r="D352" s="24"/>
      <c r="E352" s="22"/>
      <c r="F352" s="24"/>
    </row>
    <row r="353" spans="1:6" x14ac:dyDescent="0.4">
      <c r="A353" s="23"/>
      <c r="B353" s="34"/>
      <c r="C353" s="28"/>
      <c r="D353" s="24"/>
      <c r="E353" s="22"/>
      <c r="F353" s="24"/>
    </row>
    <row r="354" spans="1:6" x14ac:dyDescent="0.4">
      <c r="A354" s="23"/>
      <c r="B354" s="34"/>
      <c r="C354" s="28"/>
      <c r="D354" s="24"/>
      <c r="E354" s="22"/>
      <c r="F354" s="24"/>
    </row>
    <row r="355" spans="1:6" x14ac:dyDescent="0.4">
      <c r="A355" s="23"/>
      <c r="B355" s="34"/>
      <c r="C355" s="28"/>
      <c r="D355" s="24"/>
      <c r="E355" s="22"/>
      <c r="F355" s="24"/>
    </row>
    <row r="356" spans="1:6" x14ac:dyDescent="0.4">
      <c r="A356" s="23"/>
      <c r="B356" s="34"/>
      <c r="C356" s="28"/>
      <c r="D356" s="24"/>
      <c r="E356" s="22"/>
      <c r="F356" s="24"/>
    </row>
    <row r="357" spans="1:6" x14ac:dyDescent="0.4">
      <c r="A357" s="23"/>
      <c r="B357" s="34"/>
      <c r="C357" s="28"/>
      <c r="D357" s="24"/>
      <c r="E357" s="22"/>
      <c r="F357" s="24"/>
    </row>
    <row r="358" spans="1:6" x14ac:dyDescent="0.4">
      <c r="A358" s="23"/>
      <c r="B358" s="34"/>
      <c r="C358" s="28"/>
      <c r="D358" s="24"/>
      <c r="E358" s="22"/>
      <c r="F358" s="24"/>
    </row>
    <row r="359" spans="1:6" x14ac:dyDescent="0.4">
      <c r="A359" s="23"/>
      <c r="B359" s="34"/>
      <c r="C359" s="28"/>
      <c r="D359" s="24"/>
      <c r="E359" s="22"/>
      <c r="F359" s="24"/>
    </row>
    <row r="360" spans="1:6" x14ac:dyDescent="0.4">
      <c r="A360" s="23"/>
      <c r="B360" s="34"/>
      <c r="C360" s="28"/>
      <c r="D360" s="24"/>
      <c r="E360" s="22"/>
      <c r="F360" s="24"/>
    </row>
    <row r="361" spans="1:6" x14ac:dyDescent="0.4">
      <c r="A361" s="23"/>
      <c r="B361" s="34"/>
      <c r="C361" s="28"/>
      <c r="D361" s="24"/>
      <c r="E361" s="22"/>
      <c r="F361" s="24"/>
    </row>
    <row r="362" spans="1:6" x14ac:dyDescent="0.4">
      <c r="A362" s="23"/>
      <c r="B362" s="34"/>
      <c r="C362" s="28"/>
      <c r="D362" s="24"/>
      <c r="E362" s="22"/>
      <c r="F362" s="24"/>
    </row>
    <row r="363" spans="1:6" x14ac:dyDescent="0.4">
      <c r="A363" s="23"/>
      <c r="B363" s="34"/>
      <c r="C363" s="28"/>
      <c r="D363" s="24"/>
      <c r="E363" s="22"/>
      <c r="F363" s="24"/>
    </row>
    <row r="364" spans="1:6" x14ac:dyDescent="0.4">
      <c r="A364" s="23"/>
      <c r="B364" s="34"/>
      <c r="C364" s="28"/>
      <c r="D364" s="24"/>
      <c r="E364" s="22"/>
      <c r="F364" s="24"/>
    </row>
    <row r="365" spans="1:6" x14ac:dyDescent="0.4">
      <c r="A365" s="23"/>
      <c r="B365" s="34"/>
      <c r="C365" s="28"/>
      <c r="D365" s="24"/>
      <c r="E365" s="22"/>
      <c r="F365" s="24"/>
    </row>
    <row r="366" spans="1:6" x14ac:dyDescent="0.4">
      <c r="A366" s="23"/>
      <c r="B366" s="34"/>
      <c r="C366" s="28"/>
      <c r="D366" s="24"/>
      <c r="E366" s="22"/>
      <c r="F366" s="24"/>
    </row>
    <row r="367" spans="1:6" x14ac:dyDescent="0.4">
      <c r="A367" s="23"/>
      <c r="B367" s="34"/>
      <c r="C367" s="28"/>
      <c r="D367" s="24"/>
      <c r="E367" s="22"/>
      <c r="F367" s="24"/>
    </row>
    <row r="368" spans="1:6" x14ac:dyDescent="0.4">
      <c r="A368" s="23"/>
      <c r="B368" s="34"/>
      <c r="C368" s="28"/>
      <c r="D368" s="24"/>
      <c r="E368" s="22"/>
      <c r="F368" s="24"/>
    </row>
    <row r="369" spans="1:6" x14ac:dyDescent="0.4">
      <c r="A369" s="23"/>
      <c r="B369" s="34"/>
      <c r="C369" s="28"/>
      <c r="D369" s="24"/>
      <c r="E369" s="22"/>
      <c r="F369" s="24"/>
    </row>
    <row r="370" spans="1:6" x14ac:dyDescent="0.4">
      <c r="A370" s="23"/>
      <c r="B370" s="34"/>
      <c r="C370" s="28"/>
      <c r="D370" s="24"/>
      <c r="E370" s="22"/>
      <c r="F370" s="24"/>
    </row>
    <row r="371" spans="1:6" x14ac:dyDescent="0.4">
      <c r="A371" s="23"/>
      <c r="B371" s="34"/>
      <c r="C371" s="28"/>
      <c r="D371" s="24"/>
      <c r="E371" s="22"/>
      <c r="F371" s="24"/>
    </row>
    <row r="372" spans="1:6" x14ac:dyDescent="0.4">
      <c r="A372" s="23"/>
      <c r="B372" s="34"/>
      <c r="C372" s="28"/>
      <c r="D372" s="24"/>
      <c r="E372" s="22"/>
      <c r="F372" s="24"/>
    </row>
    <row r="373" spans="1:6" x14ac:dyDescent="0.4">
      <c r="A373" s="23"/>
      <c r="B373" s="34"/>
      <c r="C373" s="28"/>
      <c r="D373" s="24"/>
      <c r="E373" s="22"/>
      <c r="F373" s="24"/>
    </row>
    <row r="374" spans="1:6" x14ac:dyDescent="0.4">
      <c r="A374" s="23"/>
      <c r="B374" s="34"/>
      <c r="C374" s="28"/>
      <c r="D374" s="24"/>
      <c r="E374" s="22"/>
      <c r="F374" s="24"/>
    </row>
    <row r="375" spans="1:6" x14ac:dyDescent="0.4">
      <c r="A375" s="23"/>
      <c r="B375" s="34"/>
      <c r="C375" s="28"/>
      <c r="D375" s="24"/>
      <c r="E375" s="22"/>
      <c r="F375" s="24"/>
    </row>
    <row r="376" spans="1:6" x14ac:dyDescent="0.4">
      <c r="A376" s="23"/>
      <c r="B376" s="34"/>
      <c r="C376" s="28"/>
      <c r="D376" s="24"/>
      <c r="E376" s="22"/>
      <c r="F376" s="24"/>
    </row>
    <row r="377" spans="1:6" x14ac:dyDescent="0.4">
      <c r="A377" s="23"/>
      <c r="B377" s="34"/>
      <c r="C377" s="28"/>
      <c r="D377" s="24"/>
      <c r="E377" s="22"/>
      <c r="F377" s="24"/>
    </row>
    <row r="378" spans="1:6" x14ac:dyDescent="0.4">
      <c r="A378" s="23"/>
      <c r="B378" s="34"/>
      <c r="C378" s="28"/>
      <c r="D378" s="24"/>
      <c r="E378" s="22"/>
      <c r="F378" s="24"/>
    </row>
    <row r="379" spans="1:6" x14ac:dyDescent="0.4">
      <c r="A379" s="23"/>
      <c r="B379" s="34"/>
      <c r="C379" s="28"/>
      <c r="D379" s="24"/>
      <c r="E379" s="22"/>
      <c r="F379" s="24"/>
    </row>
    <row r="380" spans="1:6" x14ac:dyDescent="0.4">
      <c r="A380" s="23"/>
      <c r="B380" s="34"/>
      <c r="C380" s="28"/>
      <c r="D380" s="24"/>
      <c r="E380" s="22"/>
      <c r="F380" s="24"/>
    </row>
    <row r="381" spans="1:6" x14ac:dyDescent="0.4">
      <c r="A381" s="23"/>
      <c r="B381" s="34"/>
      <c r="C381" s="28"/>
      <c r="D381" s="24"/>
      <c r="E381" s="22"/>
      <c r="F381" s="24"/>
    </row>
    <row r="382" spans="1:6" x14ac:dyDescent="0.4">
      <c r="A382" s="23"/>
      <c r="B382" s="34"/>
      <c r="C382" s="28"/>
      <c r="D382" s="24"/>
      <c r="E382" s="22"/>
      <c r="F382" s="24"/>
    </row>
    <row r="383" spans="1:6" x14ac:dyDescent="0.4">
      <c r="A383" s="23"/>
      <c r="B383" s="34"/>
      <c r="C383" s="28"/>
      <c r="D383" s="24"/>
      <c r="E383" s="22"/>
      <c r="F383" s="24"/>
    </row>
    <row r="384" spans="1:6" x14ac:dyDescent="0.4">
      <c r="A384" s="23"/>
      <c r="B384" s="34"/>
      <c r="C384" s="28"/>
      <c r="D384" s="24"/>
      <c r="E384" s="22"/>
      <c r="F384" s="24"/>
    </row>
    <row r="385" spans="1:6" x14ac:dyDescent="0.4">
      <c r="A385" s="23"/>
      <c r="B385" s="34"/>
      <c r="C385" s="28"/>
      <c r="D385" s="24"/>
      <c r="E385" s="22"/>
      <c r="F385" s="24"/>
    </row>
    <row r="386" spans="1:6" x14ac:dyDescent="0.4">
      <c r="A386" s="23"/>
      <c r="B386" s="34"/>
      <c r="C386" s="28"/>
      <c r="D386" s="24"/>
      <c r="E386" s="22"/>
      <c r="F386" s="24"/>
    </row>
    <row r="387" spans="1:6" x14ac:dyDescent="0.4">
      <c r="A387" s="23"/>
      <c r="B387" s="34"/>
      <c r="C387" s="28"/>
      <c r="D387" s="24"/>
      <c r="E387" s="22"/>
      <c r="F387" s="24"/>
    </row>
    <row r="388" spans="1:6" x14ac:dyDescent="0.4">
      <c r="A388" s="23"/>
      <c r="B388" s="34"/>
      <c r="C388" s="28"/>
      <c r="D388" s="24"/>
      <c r="E388" s="22"/>
      <c r="F388" s="24"/>
    </row>
    <row r="389" spans="1:6" x14ac:dyDescent="0.4">
      <c r="A389" s="23"/>
      <c r="B389" s="34"/>
      <c r="C389" s="28"/>
      <c r="D389" s="24"/>
      <c r="E389" s="22"/>
      <c r="F389" s="24"/>
    </row>
    <row r="390" spans="1:6" x14ac:dyDescent="0.4">
      <c r="A390" s="23"/>
      <c r="B390" s="34"/>
      <c r="C390" s="28"/>
      <c r="D390" s="24"/>
      <c r="E390" s="22"/>
      <c r="F390" s="24"/>
    </row>
    <row r="391" spans="1:6" x14ac:dyDescent="0.4">
      <c r="A391" s="23"/>
      <c r="B391" s="34"/>
      <c r="C391" s="28"/>
      <c r="D391" s="24"/>
      <c r="E391" s="22"/>
      <c r="F391" s="24"/>
    </row>
    <row r="392" spans="1:6" x14ac:dyDescent="0.4">
      <c r="A392" s="23"/>
      <c r="B392" s="34"/>
      <c r="C392" s="28"/>
      <c r="D392" s="24"/>
      <c r="E392" s="22"/>
      <c r="F392" s="24"/>
    </row>
    <row r="393" spans="1:6" x14ac:dyDescent="0.4">
      <c r="A393" s="23"/>
      <c r="B393" s="34"/>
      <c r="C393" s="28"/>
      <c r="D393" s="24"/>
      <c r="E393" s="22"/>
      <c r="F393" s="24"/>
    </row>
    <row r="394" spans="1:6" x14ac:dyDescent="0.4">
      <c r="A394" s="23"/>
      <c r="B394" s="34"/>
      <c r="C394" s="28"/>
      <c r="D394" s="24"/>
      <c r="E394" s="22"/>
      <c r="F394" s="24"/>
    </row>
    <row r="395" spans="1:6" x14ac:dyDescent="0.4">
      <c r="A395" s="23"/>
      <c r="B395" s="34"/>
      <c r="C395" s="28"/>
      <c r="D395" s="24"/>
      <c r="E395" s="22"/>
      <c r="F395" s="24"/>
    </row>
    <row r="396" spans="1:6" x14ac:dyDescent="0.4">
      <c r="A396" s="23"/>
      <c r="B396" s="34"/>
      <c r="C396" s="28"/>
      <c r="D396" s="24"/>
      <c r="E396" s="22"/>
      <c r="F396" s="24"/>
    </row>
    <row r="397" spans="1:6" x14ac:dyDescent="0.4">
      <c r="A397" s="23"/>
      <c r="B397" s="34"/>
      <c r="C397" s="28"/>
      <c r="D397" s="24"/>
      <c r="E397" s="22"/>
      <c r="F397" s="24"/>
    </row>
    <row r="398" spans="1:6" x14ac:dyDescent="0.4">
      <c r="A398" s="23"/>
      <c r="B398" s="34"/>
      <c r="C398" s="28"/>
      <c r="D398" s="24"/>
      <c r="E398" s="22"/>
      <c r="F398" s="24"/>
    </row>
    <row r="399" spans="1:6" x14ac:dyDescent="0.4">
      <c r="A399" s="23"/>
      <c r="B399" s="34"/>
      <c r="C399" s="28"/>
      <c r="D399" s="24"/>
      <c r="E399" s="22"/>
      <c r="F399" s="24"/>
    </row>
    <row r="400" spans="1:6" x14ac:dyDescent="0.4">
      <c r="A400" s="23"/>
      <c r="B400" s="34"/>
      <c r="C400" s="28"/>
      <c r="D400" s="24"/>
      <c r="E400" s="22"/>
      <c r="F400" s="24"/>
    </row>
    <row r="401" spans="1:6" x14ac:dyDescent="0.4">
      <c r="A401" s="23"/>
      <c r="B401" s="34"/>
      <c r="C401" s="28"/>
      <c r="D401" s="24"/>
      <c r="E401" s="22"/>
      <c r="F401" s="24"/>
    </row>
    <row r="402" spans="1:6" x14ac:dyDescent="0.4">
      <c r="A402" s="23"/>
      <c r="B402" s="34"/>
      <c r="C402" s="28"/>
      <c r="D402" s="24"/>
      <c r="E402" s="22"/>
      <c r="F402" s="24"/>
    </row>
    <row r="403" spans="1:6" x14ac:dyDescent="0.4">
      <c r="A403" s="23"/>
      <c r="B403" s="34"/>
      <c r="C403" s="28"/>
      <c r="D403" s="24"/>
      <c r="E403" s="22"/>
      <c r="F403" s="24"/>
    </row>
    <row r="404" spans="1:6" x14ac:dyDescent="0.4">
      <c r="A404" s="23"/>
      <c r="B404" s="34"/>
      <c r="C404" s="28"/>
      <c r="D404" s="24"/>
      <c r="E404" s="22"/>
      <c r="F404" s="24"/>
    </row>
    <row r="405" spans="1:6" x14ac:dyDescent="0.4">
      <c r="A405" s="23"/>
      <c r="B405" s="34"/>
      <c r="C405" s="28"/>
      <c r="D405" s="24"/>
      <c r="E405" s="22"/>
      <c r="F405" s="24"/>
    </row>
    <row r="406" spans="1:6" x14ac:dyDescent="0.4">
      <c r="A406" s="23"/>
      <c r="B406" s="34"/>
      <c r="C406" s="28"/>
      <c r="D406" s="24"/>
      <c r="E406" s="22"/>
      <c r="F406" s="24"/>
    </row>
    <row r="407" spans="1:6" x14ac:dyDescent="0.4">
      <c r="A407" s="23"/>
      <c r="B407" s="34"/>
      <c r="C407" s="28"/>
      <c r="D407" s="24"/>
      <c r="E407" s="22"/>
      <c r="F407" s="24"/>
    </row>
    <row r="408" spans="1:6" x14ac:dyDescent="0.4">
      <c r="A408" s="23"/>
      <c r="B408" s="34"/>
      <c r="C408" s="28"/>
      <c r="D408" s="24"/>
      <c r="E408" s="22"/>
      <c r="F408" s="24"/>
    </row>
    <row r="409" spans="1:6" x14ac:dyDescent="0.4">
      <c r="A409" s="23"/>
      <c r="B409" s="34"/>
      <c r="C409" s="28"/>
      <c r="D409" s="24"/>
      <c r="E409" s="22"/>
      <c r="F409" s="24"/>
    </row>
  </sheetData>
  <autoFilter ref="A2:M2" xr:uid="{00000000-0001-0000-0000-000000000000}">
    <sortState xmlns:xlrd2="http://schemas.microsoft.com/office/spreadsheetml/2017/richdata2" ref="A4:M195">
      <sortCondition ref="A2"/>
    </sortState>
  </autoFilter>
  <mergeCells count="7">
    <mergeCell ref="L1:M1"/>
    <mergeCell ref="A1:A2"/>
    <mergeCell ref="B1:C1"/>
    <mergeCell ref="D1:E1"/>
    <mergeCell ref="F1:G1"/>
    <mergeCell ref="H1:I1"/>
    <mergeCell ref="J1:K1"/>
  </mergeCells>
  <conditionalFormatting sqref="O1:O1048576 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herine Jacott</dc:creator>
  <cp:keywords/>
  <dc:description/>
  <cp:lastModifiedBy>CATHERINE NANCY JACOTT</cp:lastModifiedBy>
  <cp:revision/>
  <dcterms:created xsi:type="dcterms:W3CDTF">2015-06-05T18:17:20Z</dcterms:created>
  <dcterms:modified xsi:type="dcterms:W3CDTF">2024-01-21T13:36:45Z</dcterms:modified>
  <cp:category/>
  <cp:contentStatus/>
</cp:coreProperties>
</file>